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197">
  <si>
    <t xml:space="preserve">Ranking</t>
  </si>
  <si>
    <t xml:space="preserve">Gene ID</t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1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2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3</t>
    </r>
  </si>
  <si>
    <t xml:space="preserve">WT (pH 7.5) #1</t>
  </si>
  <si>
    <t xml:space="preserve">WT (pH 7.5) #2</t>
  </si>
  <si>
    <t xml:space="preserve">WT (pH 7.5) #3</t>
  </si>
  <si>
    <t xml:space="preserve">log2FoldChange</t>
  </si>
  <si>
    <t xml:space="preserve">Fold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2</t>
  </si>
  <si>
    <t xml:space="preserve">YALI0F26565g</t>
  </si>
  <si>
    <t xml:space="preserve">No similariy. Has signal peptide, putative GPI-anchor site, HD repeats, and Ser/Thr-rich repeats</t>
  </si>
  <si>
    <t xml:space="preserve">Putative cell wall protein</t>
  </si>
  <si>
    <t xml:space="preserve">U4</t>
  </si>
  <si>
    <t xml:space="preserve">YALI0E22286g</t>
  </si>
  <si>
    <t xml:space="preserve">Similar to Saccharomyces cerevisiae GPI-anchored cell wall protein Cwp1</t>
  </si>
  <si>
    <t xml:space="preserve">U6</t>
  </si>
  <si>
    <t xml:space="preserve">YALI0A00176g</t>
  </si>
  <si>
    <t xml:space="preserve">Weakly similar to  Saccharomyces cerevisiae Flo11, GPI-anchored cell surface glycoprotein (flocculin)</t>
  </si>
  <si>
    <t xml:space="preserve">U8</t>
  </si>
  <si>
    <t xml:space="preserve">YALI0D04851g</t>
  </si>
  <si>
    <r>
      <rPr>
        <sz val="11"/>
        <color rgb="FF000000"/>
        <rFont val="Times New Roman"/>
        <family val="1"/>
      </rPr>
      <t xml:space="preserve">YlPhr1, 1,3-beta-glucanosyltransferase. Highly similar to </t>
    </r>
    <r>
      <rPr>
        <i val="true"/>
        <sz val="11"/>
        <color rgb="FF000000"/>
        <rFont val="Times New Roman"/>
        <family val="1"/>
      </rPr>
      <t xml:space="preserve">S. cerevisiae</t>
    </r>
    <r>
      <rPr>
        <sz val="11"/>
        <color rgb="FF000000"/>
        <rFont val="Times New Roman"/>
        <family val="1"/>
      </rPr>
      <t xml:space="preserve"> Gas1 and </t>
    </r>
    <r>
      <rPr>
        <i val="true"/>
        <sz val="11"/>
        <color rgb="FF000000"/>
        <rFont val="Times New Roman"/>
        <family val="1"/>
      </rPr>
      <t xml:space="preserve">C. albicans</t>
    </r>
    <r>
      <rPr>
        <sz val="11"/>
        <color rgb="FF000000"/>
        <rFont val="Times New Roman"/>
        <family val="1"/>
      </rPr>
      <t xml:space="preserve"> Phr1 cell wall enzymes</t>
    </r>
  </si>
  <si>
    <t xml:space="preserve">Cell wall protein</t>
  </si>
  <si>
    <t xml:space="preserve">U15</t>
  </si>
  <si>
    <t xml:space="preserve">YALI0C11165g</t>
  </si>
  <si>
    <t xml:space="preserve">Similar to Candida albicans Hyr1, GPI-anchored hyphal cell wall protein</t>
  </si>
  <si>
    <t xml:space="preserve">U19</t>
  </si>
  <si>
    <t xml:space="preserve">YALI0C23452g</t>
  </si>
  <si>
    <t xml:space="preserve">Similar to Saccharomyces cerevisiae Flo11, GPI-anchored cell surface glycoprotein (flocculin)</t>
  </si>
  <si>
    <t xml:space="preserve">U22</t>
  </si>
  <si>
    <t xml:space="preserve">YALI0E26125g</t>
  </si>
  <si>
    <t xml:space="preserve">U26</t>
  </si>
  <si>
    <t xml:space="preserve">YALI0A21373g</t>
  </si>
  <si>
    <t xml:space="preserve">U33</t>
  </si>
  <si>
    <t xml:space="preserve">YALI0D09185g</t>
  </si>
  <si>
    <t xml:space="preserve">Some similarities with Saccharomyces cerevisiae Aga1, Anchorage subunit of a-agglutinin of a-cells; highly O-glycosylated protein with N-terminal secretion signal and C-terminal signal for addition of GPI anchor to cell wall</t>
  </si>
  <si>
    <t xml:space="preserve">U61</t>
  </si>
  <si>
    <t xml:space="preserve">YALI0E01210g</t>
  </si>
  <si>
    <t xml:space="preserve">Weakly similar to Saccharomyces cerevisiae Tir3 Cell wall mannoprotein</t>
  </si>
  <si>
    <t xml:space="preserve">U74</t>
  </si>
  <si>
    <t xml:space="preserve">YALI0F19030g</t>
  </si>
  <si>
    <t xml:space="preserve">Weakly similar to Saccharomyces cerevisiae Flo11, GPI-anchored cell surface glycoprotein (flocculin)</t>
  </si>
  <si>
    <t xml:space="preserve">U103</t>
  </si>
  <si>
    <t xml:space="preserve">YALI0B18194g</t>
  </si>
  <si>
    <t xml:space="preserve">Similar to Candida albicans Hyr1, GPI-anchored hyphal cell wall protein)</t>
  </si>
  <si>
    <t xml:space="preserve">U111</t>
  </si>
  <si>
    <t xml:space="preserve">YALI0A17919g</t>
  </si>
  <si>
    <t xml:space="preserve">YlTos1, Similar to Saccharomyces cerevisiae Tos1, Covalently-bound cell wall protein of unknown function</t>
  </si>
  <si>
    <t xml:space="preserve">U113</t>
  </si>
  <si>
    <t xml:space="preserve">YALI0E19426g</t>
  </si>
  <si>
    <t xml:space="preserve">Weakly similar to Cryptococcus neoformans CIG Cytokine inducing-glycoprotein</t>
  </si>
  <si>
    <t xml:space="preserve">U120</t>
  </si>
  <si>
    <t xml:space="preserve">YALI0D17248g</t>
  </si>
  <si>
    <t xml:space="preserve">No similariy. Has signal peptide, putative GPI-anchor site, and repeats</t>
  </si>
  <si>
    <t xml:space="preserve">Putative cell wal protein</t>
  </si>
  <si>
    <t xml:space="preserve">U138</t>
  </si>
  <si>
    <t xml:space="preserve">YALI0D00154g</t>
  </si>
  <si>
    <t xml:space="preserve">U149</t>
  </si>
  <si>
    <t xml:space="preserve">YALI0E33473g</t>
  </si>
  <si>
    <t xml:space="preserve">YlCwh43, Similar to Saccharomyces cerevisiae Cwh43, GPI lipid remodelase, responsible for introducing ceramides into GPI anchors having a C26:0 fatty acid in sn-2 of the glycerol moiety</t>
  </si>
  <si>
    <t xml:space="preserve">U150</t>
  </si>
  <si>
    <t xml:space="preserve">YALI0E20823g</t>
  </si>
  <si>
    <t xml:space="preserve">Weakly similar to Saccharomyces cerevisiae Yps3, Aspartic protease; member of the yapsin family of proteases involved in cell wall growth and maintenance</t>
  </si>
  <si>
    <t xml:space="preserve">U158</t>
  </si>
  <si>
    <t xml:space="preserve">YALI0E18788g</t>
  </si>
  <si>
    <t xml:space="preserve">YlCwp1, Cell wall protein.</t>
  </si>
  <si>
    <t xml:space="preserve">U166</t>
  </si>
  <si>
    <t xml:space="preserve">YALI0E24673g</t>
  </si>
  <si>
    <t xml:space="preserve">YlCrh12, Similar to candida albicans Crh12, Chitin transglycosylase; functions in the transfer of chitin to beta(1-6) and beta(1-3) glucans in the cell wall</t>
  </si>
  <si>
    <t xml:space="preserve">U177</t>
  </si>
  <si>
    <t xml:space="preserve">YALI0C06490g</t>
  </si>
  <si>
    <t xml:space="preserve">YlPsa1, similar to candida albicans Psa1, GDP-mannose pyrophosphorylase (mannose-1-phosphate guanyltransferase); synthesizes GDP-mannose from GTP and mannose-1-phosphate in cell wall biosynthesis; required for normal cell wall structure</t>
  </si>
  <si>
    <t xml:space="preserve">U203</t>
  </si>
  <si>
    <t xml:space="preserve">YALI0F21428g</t>
  </si>
  <si>
    <t xml:space="preserve">Similar to Candida albicans Pga6, GPI-anchored cell wall adhesin-like protein  </t>
  </si>
  <si>
    <t xml:space="preserve">Putative cell wall adhesin protein</t>
  </si>
  <si>
    <t xml:space="preserve">U204</t>
  </si>
  <si>
    <t xml:space="preserve">YALI0B16324g</t>
  </si>
  <si>
    <t xml:space="preserve">YlChs2, Chitin synthase II</t>
  </si>
  <si>
    <t xml:space="preserve">U205</t>
  </si>
  <si>
    <t xml:space="preserve">YALI0F18722g</t>
  </si>
  <si>
    <t xml:space="preserve">YlDfg5, similar to Saccharomyces cerevisiae Dfg5 and Dcw1, Putative mannosidase; GPI-anchored membrane protein required for cell wall biosynthesis in bud formation</t>
  </si>
  <si>
    <t xml:space="preserve">U229</t>
  </si>
  <si>
    <t xml:space="preserve">YALI0E22088g</t>
  </si>
  <si>
    <t xml:space="preserve">Weakly similar to Saccharomyces cerevisiae Tir1, Cell wall mannoprotein</t>
  </si>
  <si>
    <t xml:space="preserve">U232</t>
  </si>
  <si>
    <t xml:space="preserve">YALI0C09680g</t>
  </si>
  <si>
    <t xml:space="preserve">YlCrh11, similar to candida albicans Crh12, Chitin transglycosylase; functions in the transfer of chitin to beta(1-6) and beta(1-3) glucans in the cell wall</t>
  </si>
  <si>
    <t xml:space="preserve">U320</t>
  </si>
  <si>
    <t xml:space="preserve">YALI0B15510g</t>
  </si>
  <si>
    <t xml:space="preserve">YlUtr2, similar to Saccharomyces cerevisiae Utr2, Chitin transglycosylase; functions in the transfer of chitin to beta(1-6) and beta(1-3) glucans in the cell wall; similar to and functionally redundant with Crh1</t>
  </si>
  <si>
    <t xml:space="preserve">U322</t>
  </si>
  <si>
    <t xml:space="preserve">YALI0F01925g</t>
  </si>
  <si>
    <t xml:space="preserve">Similar to Candida albicans Chs4, Activator of Chs3p chitin synthase; required for wild-type wall chitin content, but not for hyphal growth</t>
  </si>
  <si>
    <t xml:space="preserve">Putative Cell wall protein</t>
  </si>
  <si>
    <t xml:space="preserve">U338</t>
  </si>
  <si>
    <t xml:space="preserve">YALI0D17270g</t>
  </si>
  <si>
    <t xml:space="preserve">U353</t>
  </si>
  <si>
    <t xml:space="preserve">YALI0E03146g</t>
  </si>
  <si>
    <t xml:space="preserve">YlUap1, similar to candida albicans Uap1, UDP-N-acetylglucosamine pyrophosphorylase; catalyzes the formation of UDP-N-acetylglucosamine (UDP-GlcNAc), which is important in cell wall biosynthesis</t>
  </si>
  <si>
    <t xml:space="preserve">U372</t>
  </si>
  <si>
    <t xml:space="preserve">YALI0E16170g</t>
  </si>
  <si>
    <t xml:space="preserve">YlChs5, Similar to Candida albicans Chitin biosynthesis protein Chs5</t>
  </si>
  <si>
    <t xml:space="preserve">Cell wall organization and biogenesis</t>
  </si>
  <si>
    <t xml:space="preserve">U376</t>
  </si>
  <si>
    <t xml:space="preserve">YALI0B03564g</t>
  </si>
  <si>
    <t xml:space="preserve">Similar to Candida albicans Glucan 13- beta -glucosidase precursor (EC 3.2.1.58) (Exo-13-beta-glucanase)</t>
  </si>
  <si>
    <t xml:space="preserve">U434</t>
  </si>
  <si>
    <t xml:space="preserve">YALI0C14190g</t>
  </si>
  <si>
    <t xml:space="preserve">YlKre6, similar to Candida albicans Kre6, Glucosyl hydrolase required for β1,6-glucan biosynthesis</t>
  </si>
  <si>
    <t xml:space="preserve">U480</t>
  </si>
  <si>
    <t xml:space="preserve">YALI0E10175g</t>
  </si>
  <si>
    <t xml:space="preserve">U482</t>
  </si>
  <si>
    <t xml:space="preserve">YALI0C24354g</t>
  </si>
  <si>
    <t xml:space="preserve">YlChs3, Similar to Saccharomyces cerevisiae Chs3, Chitin synthase III; catalyzes the transfer of N-acetylglucosamine (GlcNAc) to chitin</t>
  </si>
  <si>
    <t xml:space="preserve">cell wall protein</t>
  </si>
  <si>
    <t xml:space="preserve">U488</t>
  </si>
  <si>
    <t xml:space="preserve">YALI0A11198g</t>
  </si>
  <si>
    <t xml:space="preserve">Similar to Candida albicans Hwp1, Hyphal wall protein 1</t>
  </si>
  <si>
    <t xml:space="preserve">U526</t>
  </si>
  <si>
    <t xml:space="preserve">YALI0F14927g</t>
  </si>
  <si>
    <t xml:space="preserve">YlCwh41, similar to Saccharomyces cerevisiae Cwh41, Processing alpha glucosidase I; ER type II integral membrane N-glycoprotein involved in assembly of cell wall beta 1,6 glucan and asparagine-linked protein glycosylation</t>
  </si>
  <si>
    <t xml:space="preserve">U550</t>
  </si>
  <si>
    <t xml:space="preserve">YALI0C08473g</t>
  </si>
  <si>
    <t xml:space="preserve">U564</t>
  </si>
  <si>
    <t xml:space="preserve">YALI0E22374g</t>
  </si>
  <si>
    <t xml:space="preserve">U573</t>
  </si>
  <si>
    <t xml:space="preserve">YALI0F00990g</t>
  </si>
  <si>
    <t xml:space="preserve">U578</t>
  </si>
  <si>
    <t xml:space="preserve">YALI0F10901g</t>
  </si>
  <si>
    <t xml:space="preserve">Some similarities with Saccharomyces cerevisiae Flo11, GPI-anchored cell surface glycoprotein (flocculin)</t>
  </si>
  <si>
    <t xml:space="preserve">D9</t>
  </si>
  <si>
    <t xml:space="preserve">YALI0C02981g</t>
  </si>
  <si>
    <t xml:space="preserve">YlPir2, similar to Saccharomyces cerevisiae Hsp150 of the Pir1/Hsp150/Pir3 family of 1,3-beta-glucan-linked cell wall protein</t>
  </si>
  <si>
    <t xml:space="preserve">D23</t>
  </si>
  <si>
    <t xml:space="preserve">YALI0B20306g</t>
  </si>
  <si>
    <t xml:space="preserve">YlPir1, highly similar to Saccharomyces cerevisiae Hsp150 of the Pir1/Hsp150/Pir3 family of 1,3-beta-glucan-linked cell wall protein</t>
  </si>
  <si>
    <t xml:space="preserve">D24</t>
  </si>
  <si>
    <t xml:space="preserve">YALI0F18282g</t>
  </si>
  <si>
    <t xml:space="preserve">D40</t>
  </si>
  <si>
    <t xml:space="preserve">YALI0C22836g</t>
  </si>
  <si>
    <t xml:space="preserve">D91</t>
  </si>
  <si>
    <t xml:space="preserve">YALI0A13013g</t>
  </si>
  <si>
    <t xml:space="preserve">D115</t>
  </si>
  <si>
    <t xml:space="preserve">YALI0A20438g</t>
  </si>
  <si>
    <t xml:space="preserve">Similar to Saccharomyces cerevisiae Dcw1, Putative mannosidase; GPI-anchored membrane protein required for cell wall biosynthesis in bud formation;homologous to Dfg5p </t>
  </si>
  <si>
    <t xml:space="preserve">D163</t>
  </si>
  <si>
    <t xml:space="preserve">YALI0E31108g</t>
  </si>
  <si>
    <t xml:space="preserve">D166</t>
  </si>
  <si>
    <t xml:space="preserve">YALI0A02002g</t>
  </si>
  <si>
    <t xml:space="preserve">D167</t>
  </si>
  <si>
    <t xml:space="preserve">YALI0B07403g</t>
  </si>
  <si>
    <t xml:space="preserve">Some similarities with  Saccharomyces cerevisiae Ecm13, involved in cell wall structure of biosynthesis</t>
  </si>
  <si>
    <t xml:space="preserve">Putative Cell wall organization and biogenesis</t>
  </si>
  <si>
    <t xml:space="preserve">D196</t>
  </si>
  <si>
    <t xml:space="preserve">YALI0A08800g</t>
  </si>
  <si>
    <t xml:space="preserve">D231</t>
  </si>
  <si>
    <t xml:space="preserve">YALI0F05390g</t>
  </si>
  <si>
    <t xml:space="preserve">YlExg1, Major exo-1,3-beta-glucanase of the cell wall; involved in cell wall beta-glucan assembly</t>
  </si>
  <si>
    <t xml:space="preserve">D232</t>
  </si>
  <si>
    <t xml:space="preserve">YALI0D06039g</t>
  </si>
  <si>
    <t xml:space="preserve">YlPhr2, 1,3-beta-glucanosyltransferase. Highly similar to S. cerevisiae Gas1 and C. albicans Phr2 cell wall enzymes</t>
  </si>
  <si>
    <t xml:space="preserve">D247</t>
  </si>
  <si>
    <t xml:space="preserve">YALI0C14938g</t>
  </si>
  <si>
    <t xml:space="preserve">D251</t>
  </si>
  <si>
    <t xml:space="preserve">YALI0C10135g</t>
  </si>
  <si>
    <t xml:space="preserve">D260</t>
  </si>
  <si>
    <t xml:space="preserve">YALI0C01411g</t>
  </si>
  <si>
    <t xml:space="preserve">similar to Yarrowia lipolytica Fks1p, 1,3-beta-D-glucan-UDP glucosyltransferase</t>
  </si>
  <si>
    <t xml:space="preserve">D277</t>
  </si>
  <si>
    <t xml:space="preserve">YALI0D01331g</t>
  </si>
  <si>
    <t xml:space="preserve">D398</t>
  </si>
  <si>
    <t xml:space="preserve">YALI0B20174g</t>
  </si>
  <si>
    <t xml:space="preserve">weakly similar to Saccharomyces cerevisiae Yps3, Aspartic protease; member of the yapsin family of proteases involved in cell wall growth and maintenance</t>
  </si>
  <si>
    <t xml:space="preserve">D434</t>
  </si>
  <si>
    <t xml:space="preserve">YALI0E22572g</t>
  </si>
  <si>
    <t xml:space="preserve">D482</t>
  </si>
  <si>
    <t xml:space="preserve">YALI0E18722g</t>
  </si>
  <si>
    <t xml:space="preserve">D523</t>
  </si>
  <si>
    <t xml:space="preserve">YALI0B09867g</t>
  </si>
  <si>
    <t xml:space="preserve">D579</t>
  </si>
  <si>
    <t xml:space="preserve">YALI0F21857g</t>
  </si>
  <si>
    <t xml:space="preserve">D581</t>
  </si>
  <si>
    <t xml:space="preserve">YALI0F30833g</t>
  </si>
  <si>
    <t xml:space="preserve">YlCda1, similar to Saccharomyces cerevisiae Cda1, Chitin deacetylase</t>
  </si>
  <si>
    <t xml:space="preserve">D720</t>
  </si>
  <si>
    <t xml:space="preserve">YALI0E33891g</t>
  </si>
  <si>
    <t xml:space="preserve">D730</t>
  </si>
  <si>
    <t xml:space="preserve">YALI0F09163g</t>
  </si>
  <si>
    <t xml:space="preserve">D835</t>
  </si>
  <si>
    <t xml:space="preserve">YALI0C12980g</t>
  </si>
  <si>
    <t xml:space="preserve">D839</t>
  </si>
  <si>
    <t xml:space="preserve">YALI0C13970g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0.0_ "/>
    <numFmt numFmtId="167" formatCode="0.00E+00"/>
    <numFmt numFmtId="168" formatCode="0.0_);[RED]\(0.0\)"/>
    <numFmt numFmtId="169" formatCode="0.0000_ "/>
    <numFmt numFmtId="170" formatCode="0.00000_ "/>
    <numFmt numFmtId="171" formatCode="0.000_ "/>
    <numFmt numFmtId="172" formatCode="0.00_);[RED]\(0.00\)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Symbol"/>
      <family val="1"/>
      <charset val="2"/>
    </font>
    <font>
      <b val="true"/>
      <sz val="10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K44" activeCellId="0" sqref="K44"/>
    </sheetView>
  </sheetViews>
  <sheetFormatPr defaultColWidth="8.96875" defaultRowHeight="14" zeroHeight="false" outlineLevelRow="0" outlineLevelCol="0"/>
  <cols>
    <col collapsed="false" customWidth="true" hidden="false" outlineLevel="0" max="2" min="2" style="1" width="13.83"/>
    <col collapsed="false" customWidth="true" hidden="false" outlineLevel="0" max="5" min="3" style="0" width="9.16"/>
    <col collapsed="false" customWidth="true" hidden="false" outlineLevel="0" max="6" min="6" style="0" width="10.16"/>
    <col collapsed="false" customWidth="true" hidden="false" outlineLevel="0" max="7" min="7" style="0" width="9.49"/>
    <col collapsed="false" customWidth="true" hidden="false" outlineLevel="0" max="8" min="8" style="0" width="10.16"/>
    <col collapsed="false" customWidth="true" hidden="false" outlineLevel="0" max="9" min="9" style="2" width="8.9"/>
    <col collapsed="false" customWidth="true" hidden="false" outlineLevel="0" max="10" min="10" style="3" width="13.75"/>
    <col collapsed="false" customWidth="true" hidden="false" outlineLevel="0" max="11" min="11" style="0" width="14.83"/>
    <col collapsed="false" customWidth="true" hidden="false" outlineLevel="0" max="12" min="12" style="0" width="14.74"/>
    <col collapsed="false" customWidth="true" hidden="false" outlineLevel="0" max="13" min="13" style="0" width="57.99"/>
    <col collapsed="false" customWidth="true" hidden="false" outlineLevel="0" max="14" min="14" style="0" width="18.74"/>
  </cols>
  <sheetData>
    <row r="1" s="10" customFormat="true" ht="40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7" t="s">
        <v>10</v>
      </c>
      <c r="L1" s="4" t="s">
        <v>11</v>
      </c>
      <c r="M1" s="8" t="s">
        <v>12</v>
      </c>
      <c r="N1" s="9"/>
    </row>
    <row r="2" customFormat="false" ht="41.15" hidden="false" customHeight="true" outlineLevel="0" collapsed="false">
      <c r="A2" s="9" t="s">
        <v>13</v>
      </c>
      <c r="B2" s="11" t="s">
        <v>14</v>
      </c>
      <c r="C2" s="12" t="n">
        <v>4.63761907931223</v>
      </c>
      <c r="D2" s="12" t="n">
        <v>11.1991998763392</v>
      </c>
      <c r="E2" s="12" t="n">
        <v>17.8242770051256</v>
      </c>
      <c r="F2" s="12" t="n">
        <v>39992.3686552805</v>
      </c>
      <c r="G2" s="12" t="n">
        <v>45689.4820194618</v>
      </c>
      <c r="H2" s="12" t="n">
        <v>41135.5057497732</v>
      </c>
      <c r="I2" s="13" t="n">
        <v>-11.8794343731995</v>
      </c>
      <c r="J2" s="3" t="n">
        <f aca="false">-POWER(2,-I2)</f>
        <v>-3767.61118783501</v>
      </c>
      <c r="K2" s="13" t="n">
        <v>0</v>
      </c>
      <c r="L2" s="13" t="n">
        <v>0</v>
      </c>
      <c r="M2" s="14" t="s">
        <v>15</v>
      </c>
      <c r="N2" s="15" t="s">
        <v>16</v>
      </c>
    </row>
    <row r="3" customFormat="false" ht="31.5" hidden="false" customHeight="true" outlineLevel="0" collapsed="false">
      <c r="A3" s="9" t="s">
        <v>17</v>
      </c>
      <c r="B3" s="11" t="s">
        <v>18</v>
      </c>
      <c r="C3" s="12" t="n">
        <v>3973.25405939652</v>
      </c>
      <c r="D3" s="12" t="n">
        <v>3225.19819541344</v>
      </c>
      <c r="E3" s="12" t="n">
        <v>3800.33726625445</v>
      </c>
      <c r="F3" s="12" t="n">
        <v>85993.1074666934</v>
      </c>
      <c r="G3" s="12" t="n">
        <v>84712.5869518856</v>
      </c>
      <c r="H3" s="12" t="n">
        <v>96458.8569265381</v>
      </c>
      <c r="I3" s="13" t="n">
        <v>-4.60209433496112</v>
      </c>
      <c r="J3" s="3" t="n">
        <f aca="false">-POWER(2,-I3)</f>
        <v>-24.286696054447</v>
      </c>
      <c r="K3" s="16" t="n">
        <v>2.17409787716199E-246</v>
      </c>
      <c r="L3" s="16" t="n">
        <v>8.56978227933088E-244</v>
      </c>
      <c r="M3" s="14" t="s">
        <v>19</v>
      </c>
      <c r="N3" s="15" t="s">
        <v>16</v>
      </c>
    </row>
    <row r="4" customFormat="false" ht="32.15" hidden="false" customHeight="true" outlineLevel="0" collapsed="false">
      <c r="A4" s="9" t="s">
        <v>20</v>
      </c>
      <c r="B4" s="11" t="s">
        <v>21</v>
      </c>
      <c r="C4" s="12" t="n">
        <v>1497.90583133067</v>
      </c>
      <c r="D4" s="12" t="n">
        <v>2666.03681343543</v>
      </c>
      <c r="E4" s="12" t="n">
        <v>1805.4238134543</v>
      </c>
      <c r="F4" s="12" t="n">
        <v>39569.9684245877</v>
      </c>
      <c r="G4" s="12" t="n">
        <v>43403.2793717855</v>
      </c>
      <c r="H4" s="12" t="n">
        <v>43577.0348774081</v>
      </c>
      <c r="I4" s="13" t="n">
        <v>-4.40613162333274</v>
      </c>
      <c r="J4" s="3" t="n">
        <f aca="false">-POWER(2,-I4)</f>
        <v>-21.202046539251</v>
      </c>
      <c r="K4" s="16" t="n">
        <v>4.98095173914493E-114</v>
      </c>
      <c r="L4" s="16" t="n">
        <v>6.67547152080204E-112</v>
      </c>
      <c r="M4" s="14" t="s">
        <v>22</v>
      </c>
      <c r="N4" s="9" t="s">
        <v>16</v>
      </c>
    </row>
    <row r="5" customFormat="false" ht="29.15" hidden="false" customHeight="true" outlineLevel="0" collapsed="false">
      <c r="A5" s="9" t="s">
        <v>23</v>
      </c>
      <c r="B5" s="11" t="s">
        <v>24</v>
      </c>
      <c r="C5" s="12" t="n">
        <v>4346.56720491951</v>
      </c>
      <c r="D5" s="12" t="n">
        <v>7097.57268231943</v>
      </c>
      <c r="E5" s="12" t="n">
        <v>5233.32590102525</v>
      </c>
      <c r="F5" s="12" t="n">
        <v>108778.939299246</v>
      </c>
      <c r="G5" s="12" t="n">
        <v>96801.17949123</v>
      </c>
      <c r="H5" s="12" t="n">
        <v>107077.366528367</v>
      </c>
      <c r="I5" s="13" t="n">
        <v>-4.22868543844471</v>
      </c>
      <c r="J5" s="3" t="n">
        <f aca="false">-POWER(2,-I5)</f>
        <v>-18.7482682684085</v>
      </c>
      <c r="K5" s="16" t="n">
        <v>4.94167458532517E-129</v>
      </c>
      <c r="L5" s="16" t="n">
        <v>8.27854034906599E-127</v>
      </c>
      <c r="M5" s="17" t="s">
        <v>25</v>
      </c>
      <c r="N5" s="9" t="s">
        <v>26</v>
      </c>
    </row>
    <row r="6" customFormat="false" ht="34" hidden="false" customHeight="true" outlineLevel="0" collapsed="false">
      <c r="A6" s="9" t="s">
        <v>27</v>
      </c>
      <c r="B6" s="11" t="s">
        <v>28</v>
      </c>
      <c r="C6" s="12" t="n">
        <v>171.408181581085</v>
      </c>
      <c r="D6" s="12" t="n">
        <v>302.185818495401</v>
      </c>
      <c r="E6" s="12" t="n">
        <v>188.73628472859</v>
      </c>
      <c r="F6" s="12" t="n">
        <v>42871.5384695986</v>
      </c>
      <c r="G6" s="12" t="n">
        <v>42337.2999930651</v>
      </c>
      <c r="H6" s="12" t="n">
        <v>45946.7601374774</v>
      </c>
      <c r="I6" s="13" t="n">
        <v>-7.63123138328155</v>
      </c>
      <c r="J6" s="3" t="n">
        <f aca="false">-POWER(2,-I6)</f>
        <v>-198.257465642247</v>
      </c>
      <c r="K6" s="16" t="n">
        <v>5.11958747058595E-287</v>
      </c>
      <c r="L6" s="16" t="n">
        <v>2.63895043387665E-284</v>
      </c>
      <c r="M6" s="14" t="s">
        <v>29</v>
      </c>
      <c r="N6" s="9" t="s">
        <v>16</v>
      </c>
    </row>
    <row r="7" customFormat="false" ht="35.15" hidden="false" customHeight="true" outlineLevel="0" collapsed="false">
      <c r="A7" s="9" t="s">
        <v>30</v>
      </c>
      <c r="B7" s="11" t="s">
        <v>31</v>
      </c>
      <c r="C7" s="12" t="n">
        <v>457.347396523587</v>
      </c>
      <c r="D7" s="12" t="n">
        <v>1053.37064677822</v>
      </c>
      <c r="E7" s="12" t="n">
        <v>551.752213800082</v>
      </c>
      <c r="F7" s="12" t="n">
        <v>27412.4292400219</v>
      </c>
      <c r="G7" s="12" t="n">
        <v>28101.746004568</v>
      </c>
      <c r="H7" s="12" t="n">
        <v>30003.4016253414</v>
      </c>
      <c r="I7" s="13" t="n">
        <v>-5.37352175244452</v>
      </c>
      <c r="J7" s="3" t="n">
        <f aca="false">-POWER(2,-I7)</f>
        <v>-41.4563659985939</v>
      </c>
      <c r="K7" s="16" t="n">
        <v>2.54854344663684E-091</v>
      </c>
      <c r="L7" s="16" t="n">
        <v>2.9444464889506E-089</v>
      </c>
      <c r="M7" s="14" t="s">
        <v>32</v>
      </c>
      <c r="N7" s="9" t="s">
        <v>16</v>
      </c>
    </row>
    <row r="8" customFormat="false" ht="23.5" hidden="false" customHeight="true" outlineLevel="0" collapsed="false">
      <c r="A8" s="9" t="s">
        <v>33</v>
      </c>
      <c r="B8" s="11" t="s">
        <v>34</v>
      </c>
      <c r="C8" s="12" t="n">
        <v>5367.44356745674</v>
      </c>
      <c r="D8" s="12" t="n">
        <v>5614.46354435147</v>
      </c>
      <c r="E8" s="12" t="n">
        <v>6022.00289391058</v>
      </c>
      <c r="F8" s="12" t="n">
        <v>65957.4399694836</v>
      </c>
      <c r="G8" s="12" t="n">
        <v>56397.474799571</v>
      </c>
      <c r="H8" s="12" t="n">
        <v>65995.7452411534</v>
      </c>
      <c r="I8" s="13" t="n">
        <v>-3.46945908460329</v>
      </c>
      <c r="J8" s="3" t="n">
        <f aca="false">-POWER(2,-I8)</f>
        <v>-11.0767219267711</v>
      </c>
      <c r="K8" s="16" t="n">
        <v>8.17584147998946E-167</v>
      </c>
      <c r="L8" s="16" t="n">
        <v>1.82621045858031E-164</v>
      </c>
      <c r="M8" s="14" t="s">
        <v>19</v>
      </c>
      <c r="N8" s="9" t="s">
        <v>16</v>
      </c>
    </row>
    <row r="9" customFormat="false" ht="36" hidden="false" customHeight="true" outlineLevel="0" collapsed="false">
      <c r="A9" s="9" t="s">
        <v>35</v>
      </c>
      <c r="B9" s="11" t="s">
        <v>36</v>
      </c>
      <c r="C9" s="12" t="n">
        <v>377.535877970426</v>
      </c>
      <c r="D9" s="12" t="n">
        <v>901.659001372493</v>
      </c>
      <c r="E9" s="12" t="n">
        <v>429.376924511565</v>
      </c>
      <c r="F9" s="12" t="n">
        <v>13603.2621373091</v>
      </c>
      <c r="G9" s="12" t="n">
        <v>13872.9359528201</v>
      </c>
      <c r="H9" s="12" t="n">
        <v>9034.3050914363</v>
      </c>
      <c r="I9" s="13" t="n">
        <v>-4.41664236360935</v>
      </c>
      <c r="J9" s="3" t="n">
        <f aca="false">-POWER(2,-I9)</f>
        <v>-21.3570778909917</v>
      </c>
      <c r="K9" s="16" t="n">
        <v>3.02968380105382E-050</v>
      </c>
      <c r="L9" s="16" t="n">
        <v>1.66409107793948E-048</v>
      </c>
      <c r="M9" s="14" t="s">
        <v>19</v>
      </c>
      <c r="N9" s="9" t="s">
        <v>16</v>
      </c>
    </row>
    <row r="10" customFormat="false" ht="54" hidden="false" customHeight="true" outlineLevel="0" collapsed="false">
      <c r="A10" s="9" t="s">
        <v>37</v>
      </c>
      <c r="B10" s="11" t="s">
        <v>38</v>
      </c>
      <c r="C10" s="12" t="n">
        <v>89.0864543941847</v>
      </c>
      <c r="D10" s="12" t="n">
        <v>103.781240856023</v>
      </c>
      <c r="E10" s="12" t="n">
        <v>72.0157797628924</v>
      </c>
      <c r="F10" s="12" t="n">
        <v>4453.86785193812</v>
      </c>
      <c r="G10" s="12" t="n">
        <v>3828.47525967965</v>
      </c>
      <c r="H10" s="12" t="n">
        <v>4290.56761134783</v>
      </c>
      <c r="I10" s="13" t="n">
        <v>-5.56867038535662</v>
      </c>
      <c r="J10" s="3" t="n">
        <f aca="false">-POWER(2,-I10)</f>
        <v>-47.4609931616731</v>
      </c>
      <c r="K10" s="16" t="n">
        <v>6.28224062490253E-237</v>
      </c>
      <c r="L10" s="16" t="n">
        <v>2.2156470751301E-234</v>
      </c>
      <c r="M10" s="14" t="s">
        <v>39</v>
      </c>
      <c r="N10" s="9" t="s">
        <v>16</v>
      </c>
    </row>
    <row r="11" customFormat="false" ht="28" hidden="false" customHeight="false" outlineLevel="0" collapsed="false">
      <c r="A11" s="9" t="s">
        <v>40</v>
      </c>
      <c r="B11" s="11" t="s">
        <v>41</v>
      </c>
      <c r="C11" s="12" t="n">
        <v>18141.2016607751</v>
      </c>
      <c r="D11" s="12" t="n">
        <v>22436.3803253937</v>
      </c>
      <c r="E11" s="12" t="n">
        <v>19454.2606842143</v>
      </c>
      <c r="F11" s="12" t="n">
        <v>78620.5393867401</v>
      </c>
      <c r="G11" s="12" t="n">
        <v>83795.1097445639</v>
      </c>
      <c r="H11" s="12" t="n">
        <v>85299.1479053503</v>
      </c>
      <c r="I11" s="13" t="n">
        <v>-2.04490402931203</v>
      </c>
      <c r="J11" s="3" t="n">
        <f aca="false">-POWER(2,-I11)</f>
        <v>-4.12645820859885</v>
      </c>
      <c r="K11" s="16" t="n">
        <v>3.42972532433653E-065</v>
      </c>
      <c r="L11" s="16" t="n">
        <v>2.61165788617944E-063</v>
      </c>
      <c r="M11" s="14" t="s">
        <v>42</v>
      </c>
      <c r="N11" s="9" t="s">
        <v>16</v>
      </c>
    </row>
    <row r="12" customFormat="false" ht="71.5" hidden="false" customHeight="true" outlineLevel="0" collapsed="false">
      <c r="A12" s="9" t="s">
        <v>43</v>
      </c>
      <c r="B12" s="11" t="s">
        <v>44</v>
      </c>
      <c r="C12" s="12" t="n">
        <v>778.263795821468</v>
      </c>
      <c r="D12" s="12" t="n">
        <v>797.088857785421</v>
      </c>
      <c r="E12" s="12" t="n">
        <v>674.231896721876</v>
      </c>
      <c r="F12" s="12" t="n">
        <v>6837.32126636324</v>
      </c>
      <c r="G12" s="12" t="n">
        <v>6128.11490878158</v>
      </c>
      <c r="H12" s="12" t="n">
        <v>6789.0693203342</v>
      </c>
      <c r="I12" s="13" t="n">
        <v>-3.13422944461998</v>
      </c>
      <c r="J12" s="3" t="n">
        <f aca="false">-POWER(2,-I12)</f>
        <v>-8.78005175929982</v>
      </c>
      <c r="K12" s="16" t="n">
        <v>3.72512953424204E-131</v>
      </c>
      <c r="L12" s="16" t="n">
        <v>6.56897184446207E-129</v>
      </c>
      <c r="M12" s="14" t="s">
        <v>45</v>
      </c>
      <c r="N12" s="9" t="s">
        <v>16</v>
      </c>
    </row>
    <row r="13" customFormat="false" ht="52" hidden="false" customHeight="true" outlineLevel="0" collapsed="false">
      <c r="A13" s="9" t="s">
        <v>46</v>
      </c>
      <c r="B13" s="11" t="s">
        <v>47</v>
      </c>
      <c r="C13" s="12" t="n">
        <v>1403.39401434386</v>
      </c>
      <c r="D13" s="12" t="n">
        <v>1215.5129622761</v>
      </c>
      <c r="E13" s="12" t="n">
        <v>890.73121836323</v>
      </c>
      <c r="F13" s="12" t="n">
        <v>5258.31869403494</v>
      </c>
      <c r="G13" s="12" t="n">
        <v>4114.50420922986</v>
      </c>
      <c r="H13" s="12" t="n">
        <v>5842.53016665169</v>
      </c>
      <c r="I13" s="13" t="n">
        <v>-2.11581544210567</v>
      </c>
      <c r="J13" s="3" t="n">
        <f aca="false">-POWER(2,-I13)</f>
        <v>-4.33434935687172</v>
      </c>
      <c r="K13" s="16" t="n">
        <v>3.41141098449402E-033</v>
      </c>
      <c r="L13" s="16" t="n">
        <v>1.15453863672194E-031</v>
      </c>
      <c r="M13" s="14" t="s">
        <v>48</v>
      </c>
      <c r="N13" s="9" t="s">
        <v>16</v>
      </c>
    </row>
    <row r="14" customFormat="false" ht="43" hidden="false" customHeight="true" outlineLevel="0" collapsed="false">
      <c r="A14" s="9" t="s">
        <v>49</v>
      </c>
      <c r="B14" s="11" t="s">
        <v>50</v>
      </c>
      <c r="C14" s="12" t="n">
        <v>27482.3446024239</v>
      </c>
      <c r="D14" s="12" t="n">
        <v>27157.0665189057</v>
      </c>
      <c r="E14" s="12" t="n">
        <v>25915.2426814005</v>
      </c>
      <c r="F14" s="12" t="n">
        <v>77976.5979420519</v>
      </c>
      <c r="G14" s="12" t="n">
        <v>68711.1308307351</v>
      </c>
      <c r="H14" s="12" t="n">
        <v>74732.6015901448</v>
      </c>
      <c r="I14" s="13" t="n">
        <v>-1.45873336528</v>
      </c>
      <c r="J14" s="3" t="n">
        <f aca="false">-POWER(2,-I14)</f>
        <v>-2.74866934308856</v>
      </c>
      <c r="K14" s="16" t="n">
        <v>2.71899335624994E-040</v>
      </c>
      <c r="L14" s="16" t="n">
        <v>1.16794708206608E-038</v>
      </c>
      <c r="M14" s="14" t="s">
        <v>51</v>
      </c>
      <c r="N14" s="9" t="s">
        <v>26</v>
      </c>
    </row>
    <row r="15" customFormat="false" ht="31" hidden="false" customHeight="true" outlineLevel="0" collapsed="false">
      <c r="A15" s="9" t="s">
        <v>52</v>
      </c>
      <c r="B15" s="18" t="s">
        <v>53</v>
      </c>
      <c r="C15" s="12" t="n">
        <v>1865.24058878646</v>
      </c>
      <c r="D15" s="12" t="n">
        <v>421.774827379871</v>
      </c>
      <c r="E15" s="12" t="n">
        <v>2010.38336861254</v>
      </c>
      <c r="F15" s="12" t="n">
        <v>1834.18793646461</v>
      </c>
      <c r="G15" s="12" t="n">
        <v>1249.33904484985</v>
      </c>
      <c r="H15" s="12" t="n">
        <v>1940.3648542618</v>
      </c>
      <c r="I15" s="13" t="n">
        <v>-0.226421211909441</v>
      </c>
      <c r="J15" s="3" t="n">
        <f aca="false">-POWER(2,-I15)</f>
        <v>-1.16992918888078</v>
      </c>
      <c r="K15" s="13" t="n">
        <v>0.553576011787947</v>
      </c>
      <c r="L15" s="13" t="n">
        <v>0.641673214840171</v>
      </c>
      <c r="M15" s="14" t="s">
        <v>54</v>
      </c>
      <c r="N15" s="9" t="s">
        <v>16</v>
      </c>
    </row>
    <row r="16" customFormat="false" ht="24" hidden="false" customHeight="true" outlineLevel="0" collapsed="false">
      <c r="A16" s="9" t="s">
        <v>55</v>
      </c>
      <c r="B16" s="11" t="s">
        <v>56</v>
      </c>
      <c r="C16" s="12" t="n">
        <v>14.8372526615296</v>
      </c>
      <c r="D16" s="12" t="n">
        <v>20.355759751544</v>
      </c>
      <c r="E16" s="12" t="n">
        <v>23.2672038556739</v>
      </c>
      <c r="F16" s="12" t="n">
        <v>178.069323808037</v>
      </c>
      <c r="G16" s="12" t="n">
        <v>281.359440290463</v>
      </c>
      <c r="H16" s="12" t="n">
        <v>250.359953023594</v>
      </c>
      <c r="I16" s="13" t="n">
        <v>-3.59474793313975</v>
      </c>
      <c r="J16" s="3" t="n">
        <f aca="false">-POWER(2,-I16)</f>
        <v>-12.0816695976163</v>
      </c>
      <c r="K16" s="16" t="n">
        <v>8.58570860831503E-028</v>
      </c>
      <c r="L16" s="16" t="n">
        <v>2.36760631211189E-026</v>
      </c>
      <c r="M16" s="14" t="s">
        <v>57</v>
      </c>
      <c r="N16" s="9" t="s">
        <v>58</v>
      </c>
    </row>
    <row r="17" customFormat="false" ht="38.5" hidden="false" customHeight="true" outlineLevel="0" collapsed="false">
      <c r="A17" s="9" t="s">
        <v>59</v>
      </c>
      <c r="B17" s="11" t="s">
        <v>60</v>
      </c>
      <c r="C17" s="12" t="n">
        <v>24643.5698505394</v>
      </c>
      <c r="D17" s="12" t="n">
        <v>29099.4030954177</v>
      </c>
      <c r="E17" s="12" t="n">
        <v>23082.043593693</v>
      </c>
      <c r="F17" s="12" t="n">
        <v>48028.7932930334</v>
      </c>
      <c r="G17" s="12" t="n">
        <v>49194.7119146963</v>
      </c>
      <c r="H17" s="12" t="n">
        <v>46038.20742765</v>
      </c>
      <c r="I17" s="13" t="n">
        <v>-0.899031173280208</v>
      </c>
      <c r="J17" s="3" t="n">
        <f aca="false">-POWER(2,-I17)</f>
        <v>-1.86481326671041</v>
      </c>
      <c r="K17" s="16" t="n">
        <v>3.66086428008178E-014</v>
      </c>
      <c r="L17" s="16" t="n">
        <v>4.15083782416718E-013</v>
      </c>
      <c r="M17" s="14" t="s">
        <v>19</v>
      </c>
      <c r="N17" s="9" t="s">
        <v>16</v>
      </c>
    </row>
    <row r="18" customFormat="false" ht="63.65" hidden="false" customHeight="true" outlineLevel="0" collapsed="false">
      <c r="A18" s="9" t="s">
        <v>61</v>
      </c>
      <c r="B18" s="11" t="s">
        <v>62</v>
      </c>
      <c r="C18" s="12" t="n">
        <v>16628.7226653686</v>
      </c>
      <c r="D18" s="12" t="n">
        <v>22070.8532945445</v>
      </c>
      <c r="E18" s="12" t="n">
        <v>15987.3065906056</v>
      </c>
      <c r="F18" s="12" t="n">
        <v>25845.1244045136</v>
      </c>
      <c r="G18" s="12" t="n">
        <v>27070.342011095</v>
      </c>
      <c r="H18" s="12" t="n">
        <v>27570.7226075754</v>
      </c>
      <c r="I18" s="13" t="n">
        <v>-0.557572773732375</v>
      </c>
      <c r="J18" s="3" t="n">
        <f aca="false">-POWER(2,-I18)</f>
        <v>-1.47179095516806</v>
      </c>
      <c r="K18" s="16" t="n">
        <v>2.3150474145033E-005</v>
      </c>
      <c r="L18" s="16" t="n">
        <v>8.40820201874613E-005</v>
      </c>
      <c r="M18" s="14" t="s">
        <v>63</v>
      </c>
      <c r="N18" s="9" t="s">
        <v>26</v>
      </c>
    </row>
    <row r="19" customFormat="false" ht="63.65" hidden="false" customHeight="true" outlineLevel="0" collapsed="false">
      <c r="A19" s="9" t="s">
        <v>64</v>
      </c>
      <c r="B19" s="9" t="s">
        <v>65</v>
      </c>
      <c r="C19" s="13" t="n">
        <v>683.399880625073</v>
      </c>
      <c r="D19" s="13" t="n">
        <v>1464.69454257517</v>
      </c>
      <c r="E19" s="13" t="n">
        <v>871.491657153398</v>
      </c>
      <c r="F19" s="13" t="n">
        <v>1721.29116366108</v>
      </c>
      <c r="G19" s="13" t="n">
        <v>1354.54930165882</v>
      </c>
      <c r="H19" s="13" t="n">
        <v>1408.06316968344</v>
      </c>
      <c r="I19" s="13" t="n">
        <v>-0.570322015684465</v>
      </c>
      <c r="J19" s="3" t="n">
        <f aca="false">-POWER(2,-I19)</f>
        <v>-1.48485495960204</v>
      </c>
      <c r="K19" s="13" t="n">
        <v>0.0108932685300546</v>
      </c>
      <c r="L19" s="13" t="n">
        <v>0.0224840712292028</v>
      </c>
      <c r="M19" s="14" t="s">
        <v>66</v>
      </c>
      <c r="N19" s="9" t="s">
        <v>16</v>
      </c>
    </row>
    <row r="20" customFormat="false" ht="34.5" hidden="false" customHeight="true" outlineLevel="0" collapsed="false">
      <c r="A20" s="9" t="s">
        <v>67</v>
      </c>
      <c r="B20" s="11" t="s">
        <v>68</v>
      </c>
      <c r="C20" s="12" t="n">
        <v>1730.38795138784</v>
      </c>
      <c r="D20" s="12" t="n">
        <v>1597.31137694972</v>
      </c>
      <c r="E20" s="12" t="n">
        <v>1598.04507726264</v>
      </c>
      <c r="F20" s="12" t="n">
        <v>11325.4624265954</v>
      </c>
      <c r="G20" s="12" t="n">
        <v>11202.5204418449</v>
      </c>
      <c r="H20" s="12" t="n">
        <v>11934.5031821514</v>
      </c>
      <c r="I20" s="13" t="n">
        <v>-2.80629705349492</v>
      </c>
      <c r="J20" s="3" t="n">
        <f aca="false">-POWER(2,-I20)</f>
        <v>-6.9948690710974</v>
      </c>
      <c r="K20" s="16" t="n">
        <v>3.05416557197928E-127</v>
      </c>
      <c r="L20" s="16" t="n">
        <v>4.87284845186504E-125</v>
      </c>
      <c r="M20" s="14" t="s">
        <v>69</v>
      </c>
      <c r="N20" s="9" t="s">
        <v>26</v>
      </c>
    </row>
    <row r="21" customFormat="false" ht="49.5" hidden="false" customHeight="true" outlineLevel="0" collapsed="false">
      <c r="A21" s="9" t="s">
        <v>70</v>
      </c>
      <c r="B21" s="11" t="s">
        <v>71</v>
      </c>
      <c r="C21" s="12" t="n">
        <v>14740.2187712009</v>
      </c>
      <c r="D21" s="12" t="n">
        <v>14745.2018660874</v>
      </c>
      <c r="E21" s="12" t="n">
        <v>14580.3022827165</v>
      </c>
      <c r="F21" s="12" t="n">
        <v>45795.3757286554</v>
      </c>
      <c r="G21" s="12" t="n">
        <v>39597.6010243276</v>
      </c>
      <c r="H21" s="12" t="n">
        <v>48590.7027847487</v>
      </c>
      <c r="I21" s="13" t="n">
        <v>-1.60428689824219</v>
      </c>
      <c r="J21" s="3" t="n">
        <f aca="false">-POWER(2,-I21)</f>
        <v>-3.04045428565937</v>
      </c>
      <c r="K21" s="16" t="n">
        <v>5.41378071662712E-043</v>
      </c>
      <c r="L21" s="16" t="n">
        <v>2.5547707452196E-041</v>
      </c>
      <c r="M21" s="14" t="s">
        <v>72</v>
      </c>
      <c r="N21" s="9" t="s">
        <v>26</v>
      </c>
    </row>
    <row r="22" s="20" customFormat="true" ht="78.65" hidden="false" customHeight="true" outlineLevel="0" collapsed="false">
      <c r="A22" s="9" t="s">
        <v>73</v>
      </c>
      <c r="B22" s="9" t="s">
        <v>74</v>
      </c>
      <c r="C22" s="13" t="n">
        <v>27185.1544045946</v>
      </c>
      <c r="D22" s="13" t="n">
        <v>24483.7330333401</v>
      </c>
      <c r="E22" s="13" t="n">
        <v>24082.7169931631</v>
      </c>
      <c r="F22" s="13" t="n">
        <v>34756.2906408721</v>
      </c>
      <c r="G22" s="13" t="n">
        <v>36323.7978405092</v>
      </c>
      <c r="H22" s="13" t="n">
        <v>37075.2744023453</v>
      </c>
      <c r="I22" s="13" t="n">
        <v>-0.513732228011015</v>
      </c>
      <c r="J22" s="3" t="n">
        <f aca="false">-POWER(2,-I22)</f>
        <v>-1.42773895903175</v>
      </c>
      <c r="K22" s="16" t="n">
        <v>2.58533910703245E-006</v>
      </c>
      <c r="L22" s="16" t="n">
        <v>1.11339057559283E-005</v>
      </c>
      <c r="M22" s="17" t="s">
        <v>75</v>
      </c>
      <c r="N22" s="9" t="s">
        <v>26</v>
      </c>
      <c r="O22" s="19"/>
    </row>
    <row r="23" customFormat="false" ht="36" hidden="false" customHeight="true" outlineLevel="0" collapsed="false">
      <c r="A23" s="9" t="s">
        <v>76</v>
      </c>
      <c r="B23" s="11" t="s">
        <v>77</v>
      </c>
      <c r="C23" s="12" t="n">
        <v>34853.0167528125</v>
      </c>
      <c r="D23" s="12" t="n">
        <v>39361.2094296857</v>
      </c>
      <c r="E23" s="12" t="n">
        <v>33773.2527306281</v>
      </c>
      <c r="F23" s="12" t="n">
        <v>67649.3747420685</v>
      </c>
      <c r="G23" s="12" t="n">
        <v>65879.6130605983</v>
      </c>
      <c r="H23" s="12" t="n">
        <v>73656.7471055231</v>
      </c>
      <c r="I23" s="13" t="n">
        <v>-0.940056643619922</v>
      </c>
      <c r="J23" s="3" t="n">
        <f aca="false">-POWER(2,-I23)</f>
        <v>-1.91860356608611</v>
      </c>
      <c r="K23" s="16" t="n">
        <v>1.0996796901532E-016</v>
      </c>
      <c r="L23" s="16" t="n">
        <v>1.54162209282774E-015</v>
      </c>
      <c r="M23" s="14" t="s">
        <v>78</v>
      </c>
      <c r="N23" s="9" t="s">
        <v>79</v>
      </c>
    </row>
    <row r="24" s="20" customFormat="true" ht="32.5" hidden="false" customHeight="true" outlineLevel="0" collapsed="false">
      <c r="A24" s="9" t="s">
        <v>80</v>
      </c>
      <c r="B24" s="9" t="s">
        <v>81</v>
      </c>
      <c r="C24" s="13" t="n">
        <v>2675.82220577048</v>
      </c>
      <c r="D24" s="13" t="n">
        <v>3234.24275380685</v>
      </c>
      <c r="E24" s="13" t="n">
        <v>2965.53633771432</v>
      </c>
      <c r="F24" s="13" t="n">
        <v>7934.36852610984</v>
      </c>
      <c r="G24" s="13" t="n">
        <v>7425.19680642295</v>
      </c>
      <c r="H24" s="13" t="n">
        <v>8044.26291699954</v>
      </c>
      <c r="I24" s="13" t="n">
        <v>-1.39891106801723</v>
      </c>
      <c r="J24" s="3" t="n">
        <f aca="false">-POWER(2,-I24)</f>
        <v>-2.63702466998637</v>
      </c>
      <c r="K24" s="16" t="n">
        <v>3.06593310407043E-032</v>
      </c>
      <c r="L24" s="16" t="n">
        <v>1.01707018467208E-030</v>
      </c>
      <c r="M24" s="21" t="s">
        <v>82</v>
      </c>
      <c r="N24" s="9" t="s">
        <v>26</v>
      </c>
      <c r="O24" s="19"/>
    </row>
    <row r="25" customFormat="false" ht="47.5" hidden="false" customHeight="true" outlineLevel="0" collapsed="false">
      <c r="A25" s="9" t="s">
        <v>83</v>
      </c>
      <c r="B25" s="11" t="s">
        <v>84</v>
      </c>
      <c r="C25" s="12" t="n">
        <v>10556.1778892103</v>
      </c>
      <c r="D25" s="12" t="n">
        <v>18410.9434074421</v>
      </c>
      <c r="E25" s="12" t="n">
        <v>12250.0768140609</v>
      </c>
      <c r="F25" s="12" t="n">
        <v>19860.9864803045</v>
      </c>
      <c r="G25" s="12" t="n">
        <v>18713.599299486</v>
      </c>
      <c r="H25" s="12" t="n">
        <v>20522.5827339766</v>
      </c>
      <c r="I25" s="13" t="n">
        <v>-0.519862654587005</v>
      </c>
      <c r="J25" s="3" t="n">
        <f aca="false">-POWER(2,-I25)</f>
        <v>-1.4338187411341</v>
      </c>
      <c r="K25" s="13" t="n">
        <v>0.00212631248456695</v>
      </c>
      <c r="L25" s="13" t="n">
        <v>0.00524997050813676</v>
      </c>
      <c r="M25" s="14" t="s">
        <v>85</v>
      </c>
      <c r="N25" s="9" t="s">
        <v>26</v>
      </c>
    </row>
    <row r="26" customFormat="false" ht="40.5" hidden="false" customHeight="true" outlineLevel="0" collapsed="false">
      <c r="A26" s="9" t="s">
        <v>86</v>
      </c>
      <c r="B26" s="11" t="s">
        <v>87</v>
      </c>
      <c r="C26" s="12" t="n">
        <v>975.492773313727</v>
      </c>
      <c r="D26" s="12" t="n">
        <v>219.160003514463</v>
      </c>
      <c r="E26" s="12" t="n">
        <v>748.890348441301</v>
      </c>
      <c r="F26" s="12" t="n">
        <v>360.471909686592</v>
      </c>
      <c r="G26" s="12" t="n">
        <v>217.827062312344</v>
      </c>
      <c r="H26" s="12" t="n">
        <v>374.028201497585</v>
      </c>
      <c r="I26" s="22" t="n">
        <v>1.02475175359273</v>
      </c>
      <c r="J26" s="3" t="n">
        <f aca="false">POWER(2,I26)</f>
        <v>2.03460925622857</v>
      </c>
      <c r="K26" s="13" t="n">
        <v>0.0126083392312764</v>
      </c>
      <c r="L26" s="13" t="n">
        <v>0.0256336411373735</v>
      </c>
      <c r="M26" s="14" t="s">
        <v>88</v>
      </c>
      <c r="N26" s="9" t="s">
        <v>16</v>
      </c>
    </row>
    <row r="27" customFormat="false" ht="54" hidden="false" customHeight="true" outlineLevel="0" collapsed="false">
      <c r="A27" s="9" t="s">
        <v>89</v>
      </c>
      <c r="B27" s="11" t="s">
        <v>90</v>
      </c>
      <c r="C27" s="12" t="n">
        <v>19139.4594183703</v>
      </c>
      <c r="D27" s="12" t="n">
        <v>18887.5484635863</v>
      </c>
      <c r="E27" s="12" t="n">
        <v>15316.52928182</v>
      </c>
      <c r="F27" s="12" t="n">
        <v>38347.0079156782</v>
      </c>
      <c r="G27" s="12" t="n">
        <v>32176.9652806575</v>
      </c>
      <c r="H27" s="12" t="n">
        <v>30711.1612282268</v>
      </c>
      <c r="I27" s="13" t="n">
        <v>-0.924329563950407</v>
      </c>
      <c r="J27" s="3" t="n">
        <f aca="false">-POWER(2,-I27)</f>
        <v>-1.89780210770337</v>
      </c>
      <c r="K27" s="16" t="n">
        <v>1.16738022710969E-012</v>
      </c>
      <c r="L27" s="16" t="n">
        <v>1.12717793974957E-011</v>
      </c>
      <c r="M27" s="14" t="s">
        <v>91</v>
      </c>
      <c r="N27" s="9" t="s">
        <v>26</v>
      </c>
    </row>
    <row r="28" s="20" customFormat="true" ht="60.65" hidden="false" customHeight="true" outlineLevel="0" collapsed="false">
      <c r="A28" s="9" t="s">
        <v>92</v>
      </c>
      <c r="B28" s="9" t="s">
        <v>93</v>
      </c>
      <c r="C28" s="13" t="n">
        <v>72640.0167759174</v>
      </c>
      <c r="D28" s="13" t="n">
        <v>100213.098157028</v>
      </c>
      <c r="E28" s="13" t="n">
        <v>76008.7129402642</v>
      </c>
      <c r="F28" s="13" t="n">
        <v>114361.900014472</v>
      </c>
      <c r="G28" s="13" t="n">
        <v>107188.258613725</v>
      </c>
      <c r="H28" s="13" t="n">
        <v>114742.498518727</v>
      </c>
      <c r="I28" s="13" t="n">
        <v>-0.434377459167521</v>
      </c>
      <c r="J28" s="3" t="n">
        <f aca="false">-POWER(2,-I28)</f>
        <v>-1.35132759255594</v>
      </c>
      <c r="K28" s="23" t="n">
        <v>0.000927453428514524</v>
      </c>
      <c r="L28" s="23" t="n">
        <v>0.00249492791026729</v>
      </c>
      <c r="M28" s="14" t="s">
        <v>94</v>
      </c>
      <c r="N28" s="9" t="s">
        <v>26</v>
      </c>
      <c r="O28" s="19"/>
    </row>
    <row r="29" s="20" customFormat="true" ht="60.65" hidden="false" customHeight="true" outlineLevel="0" collapsed="false">
      <c r="A29" s="9" t="s">
        <v>95</v>
      </c>
      <c r="B29" s="9" t="s">
        <v>96</v>
      </c>
      <c r="C29" s="12" t="n">
        <v>3203.46649823842</v>
      </c>
      <c r="D29" s="12" t="n">
        <v>2888.18493948836</v>
      </c>
      <c r="E29" s="12" t="n">
        <v>2922.85319984961</v>
      </c>
      <c r="F29" s="12" t="n">
        <v>5552.06801935225</v>
      </c>
      <c r="G29" s="12" t="n">
        <v>5543.92531192907</v>
      </c>
      <c r="H29" s="12" t="n">
        <v>5612.87942790695</v>
      </c>
      <c r="I29" s="13" t="n">
        <v>-0.890124453096744</v>
      </c>
      <c r="J29" s="3" t="n">
        <f aca="false">-POWER(2,-I29)</f>
        <v>-1.85333599364158</v>
      </c>
      <c r="K29" s="16" t="n">
        <v>1.9884376369732E-015</v>
      </c>
      <c r="L29" s="16" t="n">
        <v>2.55259015428303E-014</v>
      </c>
      <c r="M29" s="17" t="s">
        <v>97</v>
      </c>
      <c r="N29" s="9" t="s">
        <v>98</v>
      </c>
      <c r="O29" s="19"/>
    </row>
    <row r="30" s="20" customFormat="true" ht="60.65" hidden="false" customHeight="true" outlineLevel="0" collapsed="false">
      <c r="A30" s="9" t="s">
        <v>99</v>
      </c>
      <c r="B30" s="9" t="s">
        <v>100</v>
      </c>
      <c r="C30" s="13" t="n">
        <v>4.55892428863968</v>
      </c>
      <c r="D30" s="13" t="n">
        <v>19.2917447565986</v>
      </c>
      <c r="E30" s="13" t="n">
        <v>14.8864212505229</v>
      </c>
      <c r="F30" s="13" t="n">
        <v>56.2312148556409</v>
      </c>
      <c r="G30" s="13" t="n">
        <v>45.0937275578442</v>
      </c>
      <c r="H30" s="13" t="n">
        <v>40.0130507077936</v>
      </c>
      <c r="I30" s="13" t="n">
        <v>-1.86087058902525</v>
      </c>
      <c r="J30" s="3" t="n">
        <f aca="false">-POWER(2,-I30)</f>
        <v>-3.6322678387517</v>
      </c>
      <c r="K30" s="16" t="n">
        <v>3.70155691548909E-005</v>
      </c>
      <c r="L30" s="16" t="n">
        <v>0.000129889023897271</v>
      </c>
      <c r="M30" s="14" t="s">
        <v>66</v>
      </c>
      <c r="N30" s="9" t="s">
        <v>16</v>
      </c>
      <c r="O30" s="19"/>
    </row>
    <row r="31" s="20" customFormat="true" ht="69" hidden="false" customHeight="true" outlineLevel="0" collapsed="false">
      <c r="A31" s="9" t="s">
        <v>101</v>
      </c>
      <c r="B31" s="9" t="s">
        <v>102</v>
      </c>
      <c r="C31" s="13" t="n">
        <v>7792.64223179184</v>
      </c>
      <c r="D31" s="13" t="n">
        <v>8612.52265690311</v>
      </c>
      <c r="E31" s="13" t="n">
        <v>7520.71125700806</v>
      </c>
      <c r="F31" s="13" t="n">
        <v>14796.2207610164</v>
      </c>
      <c r="G31" s="13" t="n">
        <v>14381.0002196686</v>
      </c>
      <c r="H31" s="13" t="n">
        <v>14195.9881569074</v>
      </c>
      <c r="I31" s="13" t="n">
        <v>-0.858277494843934</v>
      </c>
      <c r="J31" s="3" t="n">
        <f aca="false">-POWER(2,-I31)</f>
        <v>-1.81287253955113</v>
      </c>
      <c r="K31" s="16" t="n">
        <v>9.23155727419595E-015</v>
      </c>
      <c r="L31" s="16" t="n">
        <v>1.10465473739977E-013</v>
      </c>
      <c r="M31" s="14" t="s">
        <v>103</v>
      </c>
      <c r="N31" s="9" t="s">
        <v>26</v>
      </c>
      <c r="O31" s="19"/>
    </row>
    <row r="32" s="20" customFormat="true" ht="69" hidden="false" customHeight="true" outlineLevel="0" collapsed="false">
      <c r="A32" s="9" t="s">
        <v>104</v>
      </c>
      <c r="B32" s="9" t="s">
        <v>105</v>
      </c>
      <c r="C32" s="13" t="n">
        <v>6503.70303086649</v>
      </c>
      <c r="D32" s="13" t="n">
        <v>7054.93579179521</v>
      </c>
      <c r="E32" s="13" t="n">
        <v>6195.89649449195</v>
      </c>
      <c r="F32" s="13" t="n">
        <v>8714.32332553265</v>
      </c>
      <c r="G32" s="13" t="n">
        <v>8837.12072107937</v>
      </c>
      <c r="H32" s="13" t="n">
        <v>8513.49132268368</v>
      </c>
      <c r="I32" s="13" t="n">
        <v>-0.399999466347245</v>
      </c>
      <c r="J32" s="3" t="n">
        <f aca="false">-POWER(2,-I32)</f>
        <v>-1.31950742268714</v>
      </c>
      <c r="K32" s="24" t="n">
        <v>0.000286613470234946</v>
      </c>
      <c r="L32" s="24" t="n">
        <v>0.00085095120250083</v>
      </c>
      <c r="M32" s="17" t="s">
        <v>106</v>
      </c>
      <c r="N32" s="9" t="s">
        <v>107</v>
      </c>
      <c r="O32" s="19"/>
    </row>
    <row r="33" s="20" customFormat="true" ht="69" hidden="false" customHeight="true" outlineLevel="0" collapsed="false">
      <c r="A33" s="9" t="s">
        <v>108</v>
      </c>
      <c r="B33" s="9" t="s">
        <v>109</v>
      </c>
      <c r="C33" s="13" t="n">
        <v>67270.7790822538</v>
      </c>
      <c r="D33" s="13" t="n">
        <v>88397.8052716804</v>
      </c>
      <c r="E33" s="13" t="n">
        <v>66363.49417844</v>
      </c>
      <c r="F33" s="13" t="n">
        <v>111317.835534862</v>
      </c>
      <c r="G33" s="13" t="n">
        <v>110230.312502461</v>
      </c>
      <c r="H33" s="13" t="n">
        <v>122081.55755991</v>
      </c>
      <c r="I33" s="13" t="n">
        <v>-0.630089437360651</v>
      </c>
      <c r="J33" s="3" t="n">
        <f aca="false">-POWER(2,-I33)</f>
        <v>-1.54766093510653</v>
      </c>
      <c r="K33" s="16" t="n">
        <v>1.10530374750257E-006</v>
      </c>
      <c r="L33" s="16" t="n">
        <v>5.02826911881517E-006</v>
      </c>
      <c r="M33" s="17" t="s">
        <v>110</v>
      </c>
      <c r="N33" s="9" t="s">
        <v>107</v>
      </c>
      <c r="O33" s="19"/>
    </row>
    <row r="34" s="20" customFormat="true" ht="31.5" hidden="false" customHeight="true" outlineLevel="0" collapsed="false">
      <c r="A34" s="9" t="s">
        <v>111</v>
      </c>
      <c r="B34" s="9" t="s">
        <v>112</v>
      </c>
      <c r="C34" s="13" t="n">
        <v>18673.3283092348</v>
      </c>
      <c r="D34" s="13" t="n">
        <v>21587.3510661818</v>
      </c>
      <c r="E34" s="13" t="n">
        <v>18486.9927809711</v>
      </c>
      <c r="F34" s="13" t="n">
        <v>22470.9151779579</v>
      </c>
      <c r="G34" s="13" t="n">
        <v>19667.3406679918</v>
      </c>
      <c r="H34" s="13" t="n">
        <v>21231.9452564725</v>
      </c>
      <c r="I34" s="13" t="n">
        <v>-0.109274738757831</v>
      </c>
      <c r="J34" s="3" t="n">
        <f aca="false">-POWER(2,-I34)</f>
        <v>-1.07868583102032</v>
      </c>
      <c r="K34" s="23" t="n">
        <v>0.342937500676851</v>
      </c>
      <c r="L34" s="23" t="n">
        <v>0.435103021805576</v>
      </c>
      <c r="M34" s="14" t="s">
        <v>113</v>
      </c>
      <c r="N34" s="9" t="s">
        <v>26</v>
      </c>
      <c r="O34" s="19"/>
    </row>
    <row r="35" s="20" customFormat="true" ht="31.5" hidden="false" customHeight="true" outlineLevel="0" collapsed="false">
      <c r="A35" s="9" t="s">
        <v>114</v>
      </c>
      <c r="B35" s="9" t="s">
        <v>115</v>
      </c>
      <c r="C35" s="13" t="n">
        <v>34482.9113053985</v>
      </c>
      <c r="D35" s="13" t="n">
        <v>34624.3148867267</v>
      </c>
      <c r="E35" s="13" t="n">
        <v>28515.5634927067</v>
      </c>
      <c r="F35" s="13" t="n">
        <v>36907.4710911382</v>
      </c>
      <c r="G35" s="13" t="n">
        <v>30846.4171367777</v>
      </c>
      <c r="H35" s="13" t="n">
        <v>33206.3730269923</v>
      </c>
      <c r="I35" s="13" t="n">
        <v>-0.0484886391393281</v>
      </c>
      <c r="J35" s="3" t="n">
        <f aca="false">-POWER(2,-I35)</f>
        <v>-1.03418095282651</v>
      </c>
      <c r="K35" s="23" t="n">
        <v>0.690356127317693</v>
      </c>
      <c r="L35" s="23" t="n">
        <v>0.762121319465546</v>
      </c>
      <c r="M35" s="14" t="s">
        <v>66</v>
      </c>
      <c r="N35" s="9" t="s">
        <v>16</v>
      </c>
      <c r="O35" s="19"/>
    </row>
    <row r="36" s="20" customFormat="true" ht="31.5" hidden="false" customHeight="true" outlineLevel="0" collapsed="false">
      <c r="A36" s="9" t="s">
        <v>116</v>
      </c>
      <c r="B36" s="9" t="s">
        <v>117</v>
      </c>
      <c r="C36" s="13" t="n">
        <v>9977.97561171472</v>
      </c>
      <c r="D36" s="13" t="n">
        <v>12150.1608693866</v>
      </c>
      <c r="E36" s="13" t="n">
        <v>10112.8878705742</v>
      </c>
      <c r="F36" s="13" t="n">
        <v>17672.3705799128</v>
      </c>
      <c r="G36" s="13" t="n">
        <v>18229.6309972464</v>
      </c>
      <c r="H36" s="13" t="n">
        <v>18674.0782850089</v>
      </c>
      <c r="I36" s="13" t="n">
        <v>-0.759408749224009</v>
      </c>
      <c r="J36" s="3" t="n">
        <f aca="false">-POWER(2,-I36)</f>
        <v>-1.69279673414392</v>
      </c>
      <c r="K36" s="16" t="n">
        <v>9.79222543650001E-011</v>
      </c>
      <c r="L36" s="16" t="n">
        <v>7.75622962765799E-010</v>
      </c>
      <c r="M36" s="17" t="s">
        <v>118</v>
      </c>
      <c r="N36" s="9" t="s">
        <v>119</v>
      </c>
      <c r="O36" s="19"/>
    </row>
    <row r="37" s="20" customFormat="true" ht="31.5" hidden="false" customHeight="true" outlineLevel="0" collapsed="false">
      <c r="A37" s="9" t="s">
        <v>120</v>
      </c>
      <c r="B37" s="9" t="s">
        <v>121</v>
      </c>
      <c r="C37" s="13" t="n">
        <v>1389.30055273988</v>
      </c>
      <c r="D37" s="13" t="n">
        <v>1238.9741193747</v>
      </c>
      <c r="E37" s="13" t="n">
        <v>1273.80447136307</v>
      </c>
      <c r="F37" s="13" t="n">
        <v>2855.85584697203</v>
      </c>
      <c r="G37" s="13" t="n">
        <v>2624.47595069056</v>
      </c>
      <c r="H37" s="13" t="n">
        <v>3180.35118025095</v>
      </c>
      <c r="I37" s="13" t="n">
        <v>-1.1495623523371</v>
      </c>
      <c r="J37" s="3" t="n">
        <f aca="false">-POWER(2,-I37)</f>
        <v>-2.21846586101628</v>
      </c>
      <c r="K37" s="16" t="n">
        <v>2.13032442748278E-019</v>
      </c>
      <c r="L37" s="16" t="n">
        <v>3.5957944555572E-018</v>
      </c>
      <c r="M37" s="14" t="s">
        <v>122</v>
      </c>
      <c r="N37" s="9" t="s">
        <v>16</v>
      </c>
      <c r="O37" s="19"/>
    </row>
    <row r="38" s="20" customFormat="true" ht="65.5" hidden="false" customHeight="true" outlineLevel="0" collapsed="false">
      <c r="A38" s="9" t="s">
        <v>123</v>
      </c>
      <c r="B38" s="9" t="s">
        <v>124</v>
      </c>
      <c r="C38" s="13" t="n">
        <v>6630.32482724988</v>
      </c>
      <c r="D38" s="13" t="n">
        <v>8176.76218577754</v>
      </c>
      <c r="E38" s="13" t="n">
        <v>6480.25217284672</v>
      </c>
      <c r="F38" s="13" t="n">
        <v>6899.09147165032</v>
      </c>
      <c r="G38" s="13" t="n">
        <v>6418.97699355852</v>
      </c>
      <c r="H38" s="13" t="n">
        <v>7177.5144571809</v>
      </c>
      <c r="I38" s="13" t="n">
        <v>0.0546982909386438</v>
      </c>
      <c r="J38" s="3" t="n">
        <f aca="false">POWER(2,I38)</f>
        <v>1.03864187067096</v>
      </c>
      <c r="K38" s="13" t="n">
        <v>0.65864326565628</v>
      </c>
      <c r="L38" s="13" t="n">
        <v>0.734370802522918</v>
      </c>
      <c r="M38" s="17" t="s">
        <v>125</v>
      </c>
      <c r="N38" s="9" t="s">
        <v>26</v>
      </c>
      <c r="O38" s="19"/>
    </row>
    <row r="39" customFormat="false" ht="41.5" hidden="false" customHeight="true" outlineLevel="0" collapsed="false">
      <c r="A39" s="9" t="s">
        <v>126</v>
      </c>
      <c r="B39" s="11" t="s">
        <v>127</v>
      </c>
      <c r="C39" s="13" t="n">
        <v>240.498883246358</v>
      </c>
      <c r="D39" s="13" t="n">
        <v>293.185001590651</v>
      </c>
      <c r="E39" s="13" t="n">
        <v>327.300762726504</v>
      </c>
      <c r="F39" s="13" t="n">
        <v>1194.01272157994</v>
      </c>
      <c r="G39" s="13" t="n">
        <v>1279.76714786313</v>
      </c>
      <c r="H39" s="13" t="n">
        <v>1481.18717384592</v>
      </c>
      <c r="I39" s="13" t="n">
        <v>-2.19939759605876</v>
      </c>
      <c r="J39" s="3" t="n">
        <f aca="false">-POWER(2,-I39)</f>
        <v>-4.59287524338936</v>
      </c>
      <c r="K39" s="16" t="n">
        <v>3.97145692156011E-037</v>
      </c>
      <c r="L39" s="16" t="n">
        <v>1.52946740410197E-035</v>
      </c>
      <c r="M39" s="14" t="s">
        <v>45</v>
      </c>
      <c r="N39" s="9" t="s">
        <v>16</v>
      </c>
    </row>
    <row r="40" customFormat="false" ht="41.5" hidden="false" customHeight="true" outlineLevel="0" collapsed="false">
      <c r="A40" s="9" t="s">
        <v>128</v>
      </c>
      <c r="B40" s="9" t="s">
        <v>129</v>
      </c>
      <c r="C40" s="13" t="n">
        <v>9514.98784624281</v>
      </c>
      <c r="D40" s="13" t="n">
        <v>11661.4992971531</v>
      </c>
      <c r="E40" s="13" t="n">
        <v>9519.94207141021</v>
      </c>
      <c r="F40" s="13" t="n">
        <v>11116.9646119431</v>
      </c>
      <c r="G40" s="13" t="n">
        <v>11184.4297466586</v>
      </c>
      <c r="H40" s="13" t="n">
        <v>12419.9610959885</v>
      </c>
      <c r="I40" s="13" t="n">
        <v>-0.177743019612036</v>
      </c>
      <c r="J40" s="3" t="n">
        <f aca="false">-POWER(2,-I40)</f>
        <v>-1.13111296514189</v>
      </c>
      <c r="K40" s="23" t="n">
        <v>0.140794315469636</v>
      </c>
      <c r="L40" s="23" t="n">
        <v>0.207651301406356</v>
      </c>
      <c r="M40" s="14" t="s">
        <v>66</v>
      </c>
      <c r="N40" s="9" t="s">
        <v>16</v>
      </c>
    </row>
    <row r="41" customFormat="false" ht="41.5" hidden="false" customHeight="true" outlineLevel="0" collapsed="false">
      <c r="A41" s="9" t="s">
        <v>130</v>
      </c>
      <c r="B41" s="9" t="s">
        <v>131</v>
      </c>
      <c r="C41" s="13" t="n">
        <v>203.275221333915</v>
      </c>
      <c r="D41" s="13" t="n">
        <v>352.082493744401</v>
      </c>
      <c r="E41" s="13" t="n">
        <v>238.838695659663</v>
      </c>
      <c r="F41" s="13" t="n">
        <v>708.867884819854</v>
      </c>
      <c r="G41" s="13" t="n">
        <v>802.93046948121</v>
      </c>
      <c r="H41" s="13" t="n">
        <v>916.562887730328</v>
      </c>
      <c r="I41" s="13" t="n">
        <v>-1.61215546081719</v>
      </c>
      <c r="J41" s="3" t="n">
        <f aca="false">-POWER(2,-I41)</f>
        <v>-3.05708244650965</v>
      </c>
      <c r="K41" s="16" t="n">
        <v>1.41656772398486E-012</v>
      </c>
      <c r="L41" s="16" t="n">
        <v>1.35606004548894E-011</v>
      </c>
      <c r="M41" s="14" t="s">
        <v>45</v>
      </c>
      <c r="N41" s="9" t="s">
        <v>16</v>
      </c>
    </row>
    <row r="42" customFormat="false" ht="36" hidden="false" customHeight="true" outlineLevel="0" collapsed="false">
      <c r="A42" s="9" t="s">
        <v>132</v>
      </c>
      <c r="B42" s="11" t="s">
        <v>133</v>
      </c>
      <c r="C42" s="13" t="n">
        <v>17.1725156051532</v>
      </c>
      <c r="D42" s="13" t="n">
        <v>12.2160386514026</v>
      </c>
      <c r="E42" s="13" t="n">
        <v>6.32159343469459</v>
      </c>
      <c r="F42" s="13" t="n">
        <v>41.6248774388286</v>
      </c>
      <c r="G42" s="13" t="n">
        <v>59.9237458846759</v>
      </c>
      <c r="H42" s="13" t="n">
        <v>43.7633455606817</v>
      </c>
      <c r="I42" s="13" t="n">
        <v>-2.0103298413608</v>
      </c>
      <c r="J42" s="3" t="n">
        <f aca="false">-POWER(2,-I42)</f>
        <v>-4.02874318089216</v>
      </c>
      <c r="K42" s="16" t="n">
        <v>1.14574689888777E-006</v>
      </c>
      <c r="L42" s="16" t="n">
        <v>5.19813809712049E-006</v>
      </c>
      <c r="M42" s="14" t="s">
        <v>134</v>
      </c>
      <c r="N42" s="9" t="s">
        <v>16</v>
      </c>
    </row>
    <row r="43" customFormat="false" ht="39.65" hidden="false" customHeight="true" outlineLevel="0" collapsed="false">
      <c r="A43" s="9"/>
      <c r="B43" s="9"/>
      <c r="C43" s="13"/>
      <c r="D43" s="13"/>
      <c r="E43" s="13"/>
      <c r="F43" s="13"/>
      <c r="G43" s="13"/>
      <c r="H43" s="13"/>
      <c r="I43" s="13"/>
      <c r="K43" s="16"/>
      <c r="L43" s="16"/>
      <c r="M43" s="21"/>
      <c r="N43" s="9"/>
    </row>
    <row r="44" customFormat="false" ht="44.5" hidden="false" customHeight="true" outlineLevel="0" collapsed="false">
      <c r="A44" s="9"/>
      <c r="B44" s="9"/>
      <c r="C44" s="13"/>
      <c r="D44" s="13"/>
      <c r="E44" s="13"/>
      <c r="F44" s="13"/>
      <c r="G44" s="13"/>
      <c r="H44" s="13"/>
      <c r="I44" s="13"/>
      <c r="K44" s="13"/>
      <c r="L44" s="13"/>
      <c r="M44" s="21"/>
      <c r="N44" s="9"/>
    </row>
    <row r="45" customFormat="false" ht="36.65" hidden="false" customHeight="true" outlineLevel="0" collapsed="false">
      <c r="A45" s="15"/>
      <c r="B45" s="9"/>
      <c r="C45" s="13"/>
      <c r="D45" s="13"/>
      <c r="E45" s="13"/>
      <c r="F45" s="13"/>
      <c r="G45" s="13"/>
      <c r="H45" s="13"/>
      <c r="I45" s="13"/>
      <c r="K45" s="16"/>
      <c r="L45" s="16"/>
      <c r="M45" s="21"/>
      <c r="N45" s="9"/>
    </row>
    <row r="46" customFormat="false" ht="35.15" hidden="false" customHeight="true" outlineLevel="0" collapsed="false">
      <c r="A46" s="9"/>
      <c r="B46" s="9"/>
      <c r="C46" s="13"/>
      <c r="D46" s="13"/>
      <c r="E46" s="13"/>
      <c r="F46" s="13"/>
      <c r="G46" s="13"/>
      <c r="H46" s="13"/>
      <c r="I46" s="13"/>
      <c r="K46" s="16"/>
      <c r="L46" s="16"/>
      <c r="M46" s="14"/>
      <c r="N46" s="9"/>
    </row>
    <row r="47" customFormat="false" ht="35.15" hidden="false" customHeight="true" outlineLevel="0" collapsed="false">
      <c r="A47" s="9"/>
      <c r="B47" s="9"/>
      <c r="C47" s="13"/>
      <c r="D47" s="13"/>
      <c r="E47" s="13"/>
      <c r="F47" s="13"/>
      <c r="G47" s="13"/>
      <c r="H47" s="13"/>
      <c r="I47" s="13"/>
      <c r="K47" s="16"/>
      <c r="L47" s="16"/>
      <c r="M47" s="21"/>
      <c r="N47" s="9"/>
    </row>
    <row r="48" customFormat="false" ht="55" hidden="false" customHeight="true" outlineLevel="0" collapsed="false">
      <c r="A48" s="9"/>
      <c r="B48" s="9"/>
      <c r="C48" s="13"/>
      <c r="D48" s="13"/>
      <c r="E48" s="13"/>
      <c r="F48" s="13"/>
      <c r="G48" s="13"/>
      <c r="H48" s="13"/>
      <c r="I48" s="13"/>
      <c r="K48" s="16"/>
      <c r="L48" s="16"/>
      <c r="M48" s="21"/>
      <c r="N48" s="9"/>
    </row>
    <row r="49" customFormat="false" ht="36" hidden="false" customHeight="true" outlineLevel="0" collapsed="false">
      <c r="A49" s="9"/>
      <c r="B49" s="9"/>
      <c r="C49" s="13"/>
      <c r="D49" s="13"/>
      <c r="E49" s="13"/>
      <c r="F49" s="13"/>
      <c r="G49" s="13"/>
      <c r="H49" s="13"/>
      <c r="I49" s="13"/>
      <c r="K49" s="16"/>
      <c r="L49" s="16"/>
      <c r="M49" s="21"/>
      <c r="N49" s="9"/>
    </row>
    <row r="50" customFormat="false" ht="36" hidden="false" customHeight="true" outlineLevel="0" collapsed="false">
      <c r="A50" s="9"/>
      <c r="B50" s="9"/>
      <c r="C50" s="13"/>
      <c r="D50" s="13"/>
      <c r="E50" s="13"/>
      <c r="F50" s="13"/>
      <c r="G50" s="13"/>
      <c r="H50" s="13"/>
      <c r="I50" s="13"/>
      <c r="K50" s="16"/>
      <c r="L50" s="16"/>
      <c r="M50" s="21"/>
      <c r="N50" s="9"/>
    </row>
    <row r="51" customFormat="false" ht="36" hidden="false" customHeight="true" outlineLevel="0" collapsed="false">
      <c r="A51" s="9"/>
      <c r="B51" s="9"/>
      <c r="C51" s="13"/>
      <c r="D51" s="13"/>
      <c r="E51" s="13"/>
      <c r="F51" s="13"/>
      <c r="G51" s="13"/>
      <c r="H51" s="13"/>
      <c r="I51" s="13"/>
      <c r="K51" s="13"/>
      <c r="L51" s="13"/>
      <c r="M51" s="21"/>
      <c r="N51" s="9"/>
    </row>
    <row r="52" customFormat="false" ht="36.65" hidden="false" customHeight="true" outlineLevel="0" collapsed="false">
      <c r="A52" s="9"/>
      <c r="B52" s="9"/>
      <c r="C52" s="13"/>
      <c r="D52" s="13"/>
      <c r="E52" s="13"/>
      <c r="F52" s="13"/>
      <c r="G52" s="13"/>
      <c r="H52" s="13"/>
      <c r="I52" s="13"/>
      <c r="K52" s="16"/>
      <c r="L52" s="16"/>
      <c r="M52" s="21"/>
      <c r="N52" s="9"/>
    </row>
    <row r="53" customFormat="false" ht="36.65" hidden="false" customHeight="true" outlineLevel="0" collapsed="false">
      <c r="A53" s="9"/>
      <c r="B53" s="9"/>
      <c r="C53" s="13"/>
      <c r="D53" s="13"/>
      <c r="E53" s="13"/>
      <c r="F53" s="13"/>
      <c r="G53" s="13"/>
      <c r="H53" s="13"/>
      <c r="I53" s="13"/>
      <c r="K53" s="25"/>
      <c r="L53" s="25"/>
      <c r="M53" s="21"/>
      <c r="N53" s="9"/>
    </row>
    <row r="54" customFormat="false" ht="36.65" hidden="false" customHeight="true" outlineLevel="0" collapsed="false">
      <c r="A54" s="9"/>
      <c r="B54" s="9"/>
      <c r="C54" s="13"/>
      <c r="D54" s="13"/>
      <c r="E54" s="13"/>
      <c r="F54" s="13"/>
      <c r="G54" s="13"/>
      <c r="H54" s="13"/>
      <c r="I54" s="13"/>
      <c r="K54" s="16"/>
      <c r="L54" s="16"/>
      <c r="M54" s="21"/>
      <c r="N54" s="9"/>
    </row>
    <row r="55" customFormat="false" ht="36.65" hidden="false" customHeight="true" outlineLevel="0" collapsed="false">
      <c r="A55" s="9"/>
      <c r="B55" s="9"/>
      <c r="C55" s="13"/>
      <c r="D55" s="13"/>
      <c r="E55" s="13"/>
      <c r="F55" s="13"/>
      <c r="G55" s="13"/>
      <c r="H55" s="13"/>
      <c r="I55" s="13"/>
      <c r="K55" s="25"/>
      <c r="L55" s="25"/>
      <c r="M55" s="21"/>
      <c r="N55" s="9"/>
    </row>
    <row r="56" customFormat="false" ht="36.65" hidden="false" customHeight="true" outlineLevel="0" collapsed="false">
      <c r="A56" s="9"/>
      <c r="B56" s="9"/>
      <c r="C56" s="13"/>
      <c r="D56" s="13"/>
      <c r="E56" s="13"/>
      <c r="F56" s="13"/>
      <c r="G56" s="13"/>
      <c r="H56" s="13"/>
      <c r="I56" s="13"/>
      <c r="K56" s="13"/>
      <c r="L56" s="13"/>
      <c r="M56" s="21"/>
      <c r="N56" s="9"/>
    </row>
    <row r="57" customFormat="false" ht="43.5" hidden="false" customHeight="true" outlineLevel="0" collapsed="false">
      <c r="A57" s="9"/>
      <c r="B57" s="9"/>
      <c r="C57" s="13"/>
      <c r="D57" s="13"/>
      <c r="E57" s="13"/>
      <c r="F57" s="13"/>
      <c r="G57" s="13"/>
      <c r="H57" s="13"/>
      <c r="I57" s="13"/>
      <c r="K57" s="13"/>
      <c r="L57" s="13"/>
      <c r="M57" s="21"/>
      <c r="N57" s="9"/>
    </row>
    <row r="58" customFormat="false" ht="43.5" hidden="false" customHeight="true" outlineLevel="0" collapsed="false">
      <c r="A58" s="9"/>
      <c r="B58" s="9"/>
      <c r="C58" s="13"/>
      <c r="D58" s="13"/>
      <c r="E58" s="13"/>
      <c r="F58" s="13"/>
      <c r="G58" s="13"/>
      <c r="H58" s="13"/>
      <c r="I58" s="13"/>
      <c r="K58" s="13"/>
      <c r="L58" s="13"/>
      <c r="M58" s="21"/>
      <c r="N58" s="9"/>
    </row>
    <row r="59" customFormat="false" ht="43.5" hidden="false" customHeight="true" outlineLevel="0" collapsed="false">
      <c r="A59" s="9"/>
      <c r="B59" s="9"/>
      <c r="C59" s="13"/>
      <c r="D59" s="13"/>
      <c r="E59" s="13"/>
      <c r="F59" s="13"/>
      <c r="G59" s="13"/>
      <c r="H59" s="13"/>
      <c r="I59" s="13"/>
      <c r="K59" s="13"/>
      <c r="L59" s="13"/>
      <c r="M59" s="21"/>
      <c r="N59" s="9"/>
    </row>
    <row r="60" customFormat="false" ht="50.5" hidden="false" customHeight="true" outlineLevel="0" collapsed="false">
      <c r="A60" s="9"/>
      <c r="B60" s="9"/>
      <c r="C60" s="13"/>
      <c r="D60" s="13"/>
      <c r="E60" s="13"/>
      <c r="F60" s="13"/>
      <c r="G60" s="13"/>
      <c r="H60" s="13"/>
      <c r="I60" s="13"/>
      <c r="K60" s="13"/>
      <c r="L60" s="13"/>
      <c r="M60" s="21"/>
      <c r="N60" s="9"/>
    </row>
    <row r="61" customFormat="false" ht="38.5" hidden="false" customHeight="true" outlineLevel="0" collapsed="false">
      <c r="A61" s="9"/>
      <c r="B61" s="9"/>
      <c r="C61" s="13"/>
      <c r="D61" s="13"/>
      <c r="E61" s="13"/>
      <c r="F61" s="13"/>
      <c r="G61" s="13"/>
      <c r="H61" s="13"/>
      <c r="I61" s="13"/>
      <c r="K61" s="16"/>
      <c r="L61" s="16"/>
      <c r="M61" s="21"/>
      <c r="N61" s="9"/>
    </row>
    <row r="62" customFormat="false" ht="38.5" hidden="false" customHeight="true" outlineLevel="0" collapsed="false">
      <c r="A62" s="9"/>
      <c r="B62" s="9"/>
      <c r="C62" s="13"/>
      <c r="D62" s="13"/>
      <c r="E62" s="13"/>
      <c r="F62" s="13"/>
      <c r="G62" s="13"/>
      <c r="H62" s="13"/>
      <c r="I62" s="13"/>
      <c r="K62" s="13"/>
      <c r="L62" s="13"/>
      <c r="M62" s="21"/>
      <c r="N62" s="9"/>
    </row>
    <row r="63" customFormat="false" ht="38.5" hidden="false" customHeight="true" outlineLevel="0" collapsed="false">
      <c r="A63" s="9"/>
      <c r="B63" s="9"/>
      <c r="C63" s="13"/>
      <c r="D63" s="13"/>
      <c r="E63" s="13"/>
      <c r="F63" s="13"/>
      <c r="G63" s="13"/>
      <c r="H63" s="13"/>
      <c r="I63" s="13"/>
      <c r="K63" s="16"/>
      <c r="L63" s="16"/>
      <c r="M63" s="21"/>
      <c r="N63" s="9"/>
    </row>
    <row r="64" customFormat="false" ht="38.15" hidden="false" customHeight="true" outlineLevel="0" collapsed="false">
      <c r="A64" s="9"/>
      <c r="B64" s="9"/>
      <c r="C64" s="13"/>
      <c r="D64" s="13"/>
      <c r="E64" s="13"/>
      <c r="F64" s="13"/>
      <c r="G64" s="13"/>
      <c r="H64" s="13"/>
      <c r="I64" s="13"/>
      <c r="K64" s="13"/>
      <c r="L64" s="13"/>
      <c r="M64" s="21"/>
      <c r="N64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30" activeCellId="0" sqref="F30"/>
    </sheetView>
  </sheetViews>
  <sheetFormatPr defaultColWidth="8.96875" defaultRowHeight="14" zeroHeight="false" outlineLevelRow="0" outlineLevelCol="0"/>
  <cols>
    <col collapsed="false" customWidth="true" hidden="false" outlineLevel="0" max="2" min="2" style="1" width="13.83"/>
    <col collapsed="false" customWidth="true" hidden="false" outlineLevel="0" max="5" min="3" style="0" width="9.07"/>
    <col collapsed="false" customWidth="true" hidden="false" outlineLevel="0" max="6" min="6" style="0" width="10.07"/>
    <col collapsed="false" customWidth="true" hidden="false" outlineLevel="0" max="7" min="7" style="0" width="9.07"/>
    <col collapsed="false" customWidth="true" hidden="false" outlineLevel="0" max="8" min="8" style="0" width="10.07"/>
    <col collapsed="false" customWidth="true" hidden="false" outlineLevel="0" max="9" min="9" style="2" width="8.82"/>
    <col collapsed="false" customWidth="true" hidden="false" outlineLevel="0" max="10" min="10" style="3" width="13.75"/>
    <col collapsed="false" customWidth="true" hidden="false" outlineLevel="0" max="11" min="11" style="0" width="14.83"/>
    <col collapsed="false" customWidth="true" hidden="false" outlineLevel="0" max="12" min="12" style="0" width="14.74"/>
    <col collapsed="false" customWidth="true" hidden="false" outlineLevel="0" max="13" min="13" style="0" width="57.99"/>
    <col collapsed="false" customWidth="true" hidden="false" outlineLevel="0" max="14" min="14" style="0" width="18.74"/>
  </cols>
  <sheetData>
    <row r="1" s="10" customFormat="true" ht="40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7" t="s">
        <v>10</v>
      </c>
      <c r="L1" s="4" t="s">
        <v>11</v>
      </c>
      <c r="M1" s="8" t="s">
        <v>12</v>
      </c>
      <c r="N1" s="9"/>
    </row>
    <row r="2" customFormat="false" ht="39.65" hidden="false" customHeight="true" outlineLevel="0" collapsed="false">
      <c r="A2" s="9" t="s">
        <v>135</v>
      </c>
      <c r="B2" s="9" t="s">
        <v>136</v>
      </c>
      <c r="C2" s="13" t="n">
        <v>36754.221885921</v>
      </c>
      <c r="D2" s="13" t="n">
        <v>28500.9048341753</v>
      </c>
      <c r="E2" s="13" t="n">
        <v>24617.9088306027</v>
      </c>
      <c r="F2" s="13" t="n">
        <v>198.579657864704</v>
      </c>
      <c r="G2" s="13" t="n">
        <v>100.42798335413</v>
      </c>
      <c r="H2" s="13" t="n">
        <v>172.624664240187</v>
      </c>
      <c r="I2" s="13" t="n">
        <v>7.57541293376666</v>
      </c>
      <c r="J2" s="3" t="n">
        <f aca="false">POWER(2,I2)</f>
        <v>190.733299892023</v>
      </c>
      <c r="K2" s="16" t="n">
        <v>1.41319389762035E-195</v>
      </c>
      <c r="L2" s="16" t="n">
        <v>4.11730969911041E-193</v>
      </c>
      <c r="M2" s="21" t="s">
        <v>137</v>
      </c>
      <c r="N2" s="9" t="s">
        <v>26</v>
      </c>
    </row>
    <row r="3" customFormat="false" ht="44.5" hidden="false" customHeight="true" outlineLevel="0" collapsed="false">
      <c r="A3" s="9" t="s">
        <v>138</v>
      </c>
      <c r="B3" s="9" t="s">
        <v>139</v>
      </c>
      <c r="C3" s="13" t="n">
        <v>31450.1729607101</v>
      </c>
      <c r="D3" s="13" t="n">
        <v>33233.6680991946</v>
      </c>
      <c r="E3" s="13" t="n">
        <v>27144.4542420491</v>
      </c>
      <c r="F3" s="13" t="n">
        <v>389.324146953722</v>
      </c>
      <c r="G3" s="13" t="n">
        <v>311.226762163299</v>
      </c>
      <c r="H3" s="13" t="n">
        <v>397.128761036152</v>
      </c>
      <c r="I3" s="13" t="n">
        <v>6.38855182506794</v>
      </c>
      <c r="J3" s="3" t="n">
        <f aca="false">POWER(2,I3)</f>
        <v>83.7810363556303</v>
      </c>
      <c r="K3" s="13" t="n">
        <v>0</v>
      </c>
      <c r="L3" s="13" t="n">
        <v>0</v>
      </c>
      <c r="M3" s="21" t="s">
        <v>140</v>
      </c>
      <c r="N3" s="9" t="s">
        <v>26</v>
      </c>
    </row>
    <row r="4" customFormat="false" ht="36.65" hidden="false" customHeight="true" outlineLevel="0" collapsed="false">
      <c r="A4" s="15" t="s">
        <v>141</v>
      </c>
      <c r="B4" s="9" t="s">
        <v>142</v>
      </c>
      <c r="C4" s="13" t="n">
        <v>2678.78783204949</v>
      </c>
      <c r="D4" s="13" t="n">
        <v>2874.89020060651</v>
      </c>
      <c r="E4" s="13" t="n">
        <v>2508.64746848642</v>
      </c>
      <c r="F4" s="13" t="n">
        <v>85.855569913058</v>
      </c>
      <c r="G4" s="13" t="n">
        <v>81.6905919699952</v>
      </c>
      <c r="H4" s="13" t="n">
        <v>24.8122415715952</v>
      </c>
      <c r="I4" s="13" t="n">
        <v>5.37939796231955</v>
      </c>
      <c r="J4" s="3" t="n">
        <f aca="false">POWER(2,I4)</f>
        <v>41.6255653708692</v>
      </c>
      <c r="K4" s="16" t="n">
        <v>1.6684998455197E-076</v>
      </c>
      <c r="L4" s="16" t="n">
        <v>1.51089425200372E-074</v>
      </c>
      <c r="M4" s="21" t="s">
        <v>19</v>
      </c>
      <c r="N4" s="9" t="s">
        <v>16</v>
      </c>
    </row>
    <row r="5" customFormat="false" ht="35.15" hidden="false" customHeight="true" outlineLevel="0" collapsed="false">
      <c r="A5" s="9" t="s">
        <v>143</v>
      </c>
      <c r="B5" s="9" t="s">
        <v>144</v>
      </c>
      <c r="C5" s="13" t="n">
        <v>6482.0789138503</v>
      </c>
      <c r="D5" s="13" t="n">
        <v>9111.28403847191</v>
      </c>
      <c r="E5" s="13" t="n">
        <v>7023.1871848422</v>
      </c>
      <c r="F5" s="13" t="n">
        <v>326.848390752404</v>
      </c>
      <c r="G5" s="13" t="n">
        <v>192.143220678076</v>
      </c>
      <c r="H5" s="13" t="n">
        <v>119.825447504414</v>
      </c>
      <c r="I5" s="13" t="n">
        <v>5.14475279074909</v>
      </c>
      <c r="J5" s="3" t="n">
        <f aca="false">POWER(2,I5)</f>
        <v>35.3773183986048</v>
      </c>
      <c r="K5" s="16" t="n">
        <v>3.10577962880538E-069</v>
      </c>
      <c r="L5" s="16" t="n">
        <v>2.53802796251523E-067</v>
      </c>
      <c r="M5" s="14" t="s">
        <v>19</v>
      </c>
      <c r="N5" s="9" t="s">
        <v>16</v>
      </c>
    </row>
    <row r="6" customFormat="false" ht="35.15" hidden="false" customHeight="true" outlineLevel="0" collapsed="false">
      <c r="A6" s="9" t="s">
        <v>145</v>
      </c>
      <c r="B6" s="9" t="s">
        <v>146</v>
      </c>
      <c r="C6" s="13" t="n">
        <v>1291.32194711462</v>
      </c>
      <c r="D6" s="13" t="n">
        <v>1234.91876615609</v>
      </c>
      <c r="E6" s="13" t="n">
        <v>1497.3833456312</v>
      </c>
      <c r="F6" s="13" t="n">
        <v>403.451473601662</v>
      </c>
      <c r="G6" s="13" t="n">
        <v>376.203138259931</v>
      </c>
      <c r="H6" s="13" t="n">
        <v>576.577679559107</v>
      </c>
      <c r="I6" s="13" t="n">
        <v>1.57012728256772</v>
      </c>
      <c r="J6" s="3" t="n">
        <f aca="false">POWER(2,I6)</f>
        <v>2.96930909863937</v>
      </c>
      <c r="K6" s="16" t="n">
        <v>3.66913795112402E-018</v>
      </c>
      <c r="L6" s="16" t="n">
        <v>5.66518281347513E-017</v>
      </c>
      <c r="M6" s="21" t="s">
        <v>66</v>
      </c>
      <c r="N6" s="9" t="s">
        <v>16</v>
      </c>
    </row>
    <row r="7" customFormat="false" ht="55" hidden="false" customHeight="true" outlineLevel="0" collapsed="false">
      <c r="A7" s="9" t="s">
        <v>147</v>
      </c>
      <c r="B7" s="9" t="s">
        <v>148</v>
      </c>
      <c r="C7" s="13" t="n">
        <v>73.0598679769241</v>
      </c>
      <c r="D7" s="13" t="n">
        <v>42.8154599905491</v>
      </c>
      <c r="E7" s="13" t="n">
        <v>48.9751642110412</v>
      </c>
      <c r="F7" s="13" t="n">
        <v>6.49286692469605</v>
      </c>
      <c r="G7" s="13" t="n">
        <v>9.89263245693407</v>
      </c>
      <c r="H7" s="13" t="n">
        <v>16.3433603152683</v>
      </c>
      <c r="I7" s="13" t="n">
        <v>2.32298919252904</v>
      </c>
      <c r="J7" s="3" t="n">
        <f aca="false">POWER(2,I7)</f>
        <v>5.00367883691376</v>
      </c>
      <c r="K7" s="16" t="n">
        <v>1.33083657754347E-007</v>
      </c>
      <c r="L7" s="16" t="n">
        <v>6.92924312829744E-007</v>
      </c>
      <c r="M7" s="21" t="s">
        <v>149</v>
      </c>
      <c r="N7" s="9" t="s">
        <v>16</v>
      </c>
    </row>
    <row r="8" customFormat="false" ht="36" hidden="false" customHeight="true" outlineLevel="0" collapsed="false">
      <c r="A8" s="9" t="s">
        <v>150</v>
      </c>
      <c r="B8" s="9" t="s">
        <v>151</v>
      </c>
      <c r="C8" s="13" t="n">
        <v>329.837955322763</v>
      </c>
      <c r="D8" s="13" t="n">
        <v>450.868758534257</v>
      </c>
      <c r="E8" s="13" t="n">
        <v>307.280982769301</v>
      </c>
      <c r="F8" s="13" t="n">
        <v>47.9012713305302</v>
      </c>
      <c r="G8" s="13" t="n">
        <v>56.2015662710882</v>
      </c>
      <c r="H8" s="13" t="n">
        <v>41.3342628538974</v>
      </c>
      <c r="I8" s="13" t="n">
        <v>2.89845067723807</v>
      </c>
      <c r="J8" s="3" t="n">
        <f aca="false">POWER(2,I8)</f>
        <v>7.4562522969395</v>
      </c>
      <c r="K8" s="16" t="n">
        <v>6.62843765603901E-026</v>
      </c>
      <c r="L8" s="16" t="n">
        <v>1.63900962114824E-024</v>
      </c>
      <c r="M8" s="21" t="s">
        <v>19</v>
      </c>
      <c r="N8" s="9" t="s">
        <v>16</v>
      </c>
    </row>
    <row r="9" customFormat="false" ht="36" hidden="false" customHeight="true" outlineLevel="0" collapsed="false">
      <c r="A9" s="9" t="s">
        <v>152</v>
      </c>
      <c r="B9" s="9" t="s">
        <v>153</v>
      </c>
      <c r="C9" s="13" t="n">
        <v>91.6548684127233</v>
      </c>
      <c r="D9" s="13" t="n">
        <v>101.757936639975</v>
      </c>
      <c r="E9" s="13" t="n">
        <v>74.8204500689804</v>
      </c>
      <c r="F9" s="13" t="n">
        <v>5.50336738243716</v>
      </c>
      <c r="G9" s="13" t="n">
        <v>25.8203275746921</v>
      </c>
      <c r="H9" s="13" t="n">
        <v>8.47421413177889</v>
      </c>
      <c r="I9" s="13" t="n">
        <v>2.74302272682858</v>
      </c>
      <c r="J9" s="3" t="n">
        <f aca="false">POWER(2,I9)</f>
        <v>6.69471540273693</v>
      </c>
      <c r="K9" s="16" t="n">
        <v>5.75248454024424E-009</v>
      </c>
      <c r="L9" s="16" t="n">
        <v>3.57582550131509E-008</v>
      </c>
      <c r="M9" s="21" t="s">
        <v>66</v>
      </c>
      <c r="N9" s="9" t="s">
        <v>16</v>
      </c>
    </row>
    <row r="10" customFormat="false" ht="55.5" hidden="false" customHeight="true" outlineLevel="0" collapsed="false">
      <c r="A10" s="9" t="s">
        <v>154</v>
      </c>
      <c r="B10" s="9" t="s">
        <v>155</v>
      </c>
      <c r="C10" s="26" t="n">
        <v>1992.16138047735</v>
      </c>
      <c r="D10" s="26" t="n">
        <v>1380.62229694435</v>
      </c>
      <c r="E10" s="26" t="n">
        <v>2770.88091546212</v>
      </c>
      <c r="F10" s="26" t="n">
        <v>483.192007851899</v>
      </c>
      <c r="G10" s="26" t="n">
        <v>577.458860718201</v>
      </c>
      <c r="H10" s="26" t="n">
        <v>495.404775616827</v>
      </c>
      <c r="I10" s="26" t="n">
        <v>1.98087060820568</v>
      </c>
      <c r="J10" s="3" t="n">
        <f aca="false">POWER(2,I10)</f>
        <v>3.94731214288261</v>
      </c>
      <c r="K10" s="16" t="n">
        <v>5.44236311701023E-021</v>
      </c>
      <c r="L10" s="16" t="n">
        <v>1.02730352808692E-019</v>
      </c>
      <c r="M10" s="17" t="s">
        <v>156</v>
      </c>
      <c r="N10" s="9" t="s">
        <v>157</v>
      </c>
    </row>
    <row r="11" customFormat="false" ht="36" hidden="false" customHeight="true" outlineLevel="0" collapsed="false">
      <c r="A11" s="9" t="s">
        <v>158</v>
      </c>
      <c r="B11" s="9" t="s">
        <v>159</v>
      </c>
      <c r="C11" s="13" t="n">
        <v>5.55384681460367</v>
      </c>
      <c r="D11" s="13" t="n">
        <v>22.2972232484067</v>
      </c>
      <c r="E11" s="13" t="n">
        <v>4.46016636176717</v>
      </c>
      <c r="F11" s="13" t="n">
        <v>2.1860038386395</v>
      </c>
      <c r="G11" s="13" t="n">
        <v>7.3725866302429</v>
      </c>
      <c r="H11" s="13" t="n">
        <v>2.82853254903212</v>
      </c>
      <c r="I11" s="13" t="n">
        <v>1.36249411216088</v>
      </c>
      <c r="J11" s="3" t="n">
        <f aca="false">POWER(2,I11)</f>
        <v>2.57129317264967</v>
      </c>
      <c r="K11" s="13" t="n">
        <v>0.0641721114926818</v>
      </c>
      <c r="L11" s="13" t="n">
        <v>0.10599391646844</v>
      </c>
      <c r="M11" s="21" t="s">
        <v>66</v>
      </c>
      <c r="N11" s="9" t="s">
        <v>16</v>
      </c>
    </row>
    <row r="12" customFormat="false" ht="36" hidden="false" customHeight="true" outlineLevel="0" collapsed="false">
      <c r="A12" s="9" t="s">
        <v>160</v>
      </c>
      <c r="B12" s="9" t="s">
        <v>161</v>
      </c>
      <c r="C12" s="26" t="n">
        <v>4018.0225953203</v>
      </c>
      <c r="D12" s="26" t="n">
        <v>4535.29435891721</v>
      </c>
      <c r="E12" s="26" t="n">
        <v>3985.43760576444</v>
      </c>
      <c r="F12" s="26" t="n">
        <v>232.763578456623</v>
      </c>
      <c r="G12" s="26" t="n">
        <v>195.038084281584</v>
      </c>
      <c r="H12" s="26" t="n">
        <v>169.159705569516</v>
      </c>
      <c r="I12" s="26" t="n">
        <v>4.38908453792584</v>
      </c>
      <c r="J12" s="3" t="n">
        <f aca="false">POWER(2,I12)</f>
        <v>20.9529945206985</v>
      </c>
      <c r="K12" s="16" t="n">
        <v>3.70486395941684E-171</v>
      </c>
      <c r="L12" s="16" t="n">
        <v>8.86653335430438E-169</v>
      </c>
      <c r="M12" s="17" t="s">
        <v>162</v>
      </c>
      <c r="N12" s="9" t="s">
        <v>107</v>
      </c>
    </row>
    <row r="13" customFormat="false" ht="36.65" hidden="false" customHeight="true" outlineLevel="0" collapsed="false">
      <c r="A13" s="9" t="s">
        <v>163</v>
      </c>
      <c r="B13" s="9" t="s">
        <v>164</v>
      </c>
      <c r="C13" s="13" t="n">
        <v>174483.293404283</v>
      </c>
      <c r="D13" s="13" t="n">
        <v>208394.513004524</v>
      </c>
      <c r="E13" s="13" t="n">
        <v>170150.86273299</v>
      </c>
      <c r="F13" s="13" t="n">
        <v>15603.7859076344</v>
      </c>
      <c r="G13" s="13" t="n">
        <v>14318.5474379</v>
      </c>
      <c r="H13" s="13" t="n">
        <v>15248.6859878797</v>
      </c>
      <c r="I13" s="13" t="n">
        <v>3.61389670022954</v>
      </c>
      <c r="J13" s="3" t="n">
        <f aca="false">POWER(2,I13)</f>
        <v>12.2430974976071</v>
      </c>
      <c r="K13" s="16" t="n">
        <v>1.78649934244661E-172</v>
      </c>
      <c r="L13" s="16" t="n">
        <v>4.43382670138323E-170</v>
      </c>
      <c r="M13" s="21" t="s">
        <v>165</v>
      </c>
      <c r="N13" s="9" t="s">
        <v>26</v>
      </c>
    </row>
    <row r="14" customFormat="false" ht="36.65" hidden="false" customHeight="true" outlineLevel="0" collapsed="false">
      <c r="A14" s="9" t="s">
        <v>166</v>
      </c>
      <c r="B14" s="9" t="s">
        <v>167</v>
      </c>
      <c r="C14" s="13" t="n">
        <v>15.8398823284552</v>
      </c>
      <c r="D14" s="13" t="n">
        <v>30.4448999781269</v>
      </c>
      <c r="E14" s="13" t="n">
        <v>7.145568824994</v>
      </c>
      <c r="F14" s="13" t="n">
        <v>4.23080946352912</v>
      </c>
      <c r="G14" s="13" t="n">
        <v>0</v>
      </c>
      <c r="H14" s="13" t="n">
        <v>6.14860997546278</v>
      </c>
      <c r="I14" s="13" t="n">
        <v>2.3657553515339</v>
      </c>
      <c r="J14" s="3" t="n">
        <f aca="false">POWER(2,I14)</f>
        <v>5.15422440788138</v>
      </c>
      <c r="K14" s="25" t="n">
        <v>0.00200573551784344</v>
      </c>
      <c r="L14" s="25" t="n">
        <v>0.00498112605180426</v>
      </c>
      <c r="M14" s="21" t="s">
        <v>66</v>
      </c>
      <c r="N14" s="9" t="s">
        <v>16</v>
      </c>
    </row>
    <row r="15" customFormat="false" ht="36.65" hidden="false" customHeight="true" outlineLevel="0" collapsed="false">
      <c r="A15" s="9" t="s">
        <v>168</v>
      </c>
      <c r="B15" s="9" t="s">
        <v>169</v>
      </c>
      <c r="C15" s="13" t="n">
        <v>571.192621631021</v>
      </c>
      <c r="D15" s="13" t="n">
        <v>811.326323257585</v>
      </c>
      <c r="E15" s="13" t="n">
        <v>848.92191693652</v>
      </c>
      <c r="F15" s="13" t="n">
        <v>164.687374301972</v>
      </c>
      <c r="G15" s="13" t="n">
        <v>156.489203323065</v>
      </c>
      <c r="H15" s="13" t="n">
        <v>99.0265871424657</v>
      </c>
      <c r="I15" s="13" t="n">
        <v>2.40744272772822</v>
      </c>
      <c r="J15" s="3" t="n">
        <f aca="false">POWER(2,I15)</f>
        <v>5.30533086735018</v>
      </c>
      <c r="K15" s="16" t="n">
        <v>4.00153362081573E-021</v>
      </c>
      <c r="L15" s="16" t="n">
        <v>7.72745728907383E-020</v>
      </c>
      <c r="M15" s="21" t="s">
        <v>66</v>
      </c>
      <c r="N15" s="9" t="s">
        <v>16</v>
      </c>
    </row>
    <row r="16" customFormat="false" ht="36.65" hidden="false" customHeight="true" outlineLevel="0" collapsed="false">
      <c r="A16" s="9" t="s">
        <v>170</v>
      </c>
      <c r="B16" s="9" t="s">
        <v>171</v>
      </c>
      <c r="C16" s="26" t="n">
        <v>102.269502267629</v>
      </c>
      <c r="D16" s="26" t="n">
        <v>93.7130694437913</v>
      </c>
      <c r="E16" s="26" t="n">
        <v>134.665562909061</v>
      </c>
      <c r="F16" s="26" t="n">
        <v>21.3714829535022</v>
      </c>
      <c r="G16" s="26" t="n">
        <v>16.8780641053409</v>
      </c>
      <c r="H16" s="26" t="n">
        <v>39.1532220792075</v>
      </c>
      <c r="I16" s="26" t="n">
        <v>2.08878179112579</v>
      </c>
      <c r="J16" s="3" t="n">
        <f aca="false">POWER(2,I16)</f>
        <v>4.25388723878413</v>
      </c>
      <c r="K16" s="16" t="n">
        <v>1.93424030960336E-008</v>
      </c>
      <c r="L16" s="16" t="n">
        <v>1.12316675170296E-007</v>
      </c>
      <c r="M16" s="17" t="s">
        <v>172</v>
      </c>
      <c r="N16" s="9" t="s">
        <v>16</v>
      </c>
    </row>
    <row r="17" customFormat="false" ht="36.65" hidden="false" customHeight="true" outlineLevel="0" collapsed="false">
      <c r="A17" s="9" t="s">
        <v>173</v>
      </c>
      <c r="B17" s="9" t="s">
        <v>174</v>
      </c>
      <c r="C17" s="13" t="n">
        <v>4.31718833064509</v>
      </c>
      <c r="D17" s="13" t="n">
        <v>4.06215925280308</v>
      </c>
      <c r="E17" s="13" t="n">
        <v>0</v>
      </c>
      <c r="F17" s="13" t="n">
        <v>0.088080720334843</v>
      </c>
      <c r="G17" s="13" t="n">
        <v>16.7880710078498</v>
      </c>
      <c r="H17" s="13" t="n">
        <v>0.371676581153346</v>
      </c>
      <c r="I17" s="13" t="n">
        <v>-0.99227003115514</v>
      </c>
      <c r="J17" s="3" t="n">
        <f aca="false">-POWER(2,-I17)</f>
        <v>-1.98931264480387</v>
      </c>
      <c r="K17" s="25" t="n">
        <v>0.437251465183035</v>
      </c>
      <c r="L17" s="25" t="n">
        <v>0.533313081214329</v>
      </c>
      <c r="M17" s="21" t="s">
        <v>66</v>
      </c>
      <c r="N17" s="9" t="s">
        <v>16</v>
      </c>
    </row>
    <row r="18" customFormat="false" ht="36.65" hidden="false" customHeight="true" outlineLevel="0" collapsed="false">
      <c r="A18" s="9" t="s">
        <v>175</v>
      </c>
      <c r="B18" s="9" t="s">
        <v>176</v>
      </c>
      <c r="C18" s="13" t="n">
        <v>64.1540571002388</v>
      </c>
      <c r="D18" s="13" t="n">
        <v>44.7807794545901</v>
      </c>
      <c r="E18" s="13" t="n">
        <v>17.1209721052165</v>
      </c>
      <c r="F18" s="13" t="n">
        <v>12.9582284938746</v>
      </c>
      <c r="G18" s="13" t="n">
        <v>29.1849776493884</v>
      </c>
      <c r="H18" s="13" t="n">
        <v>22.2745788615877</v>
      </c>
      <c r="I18" s="13" t="n">
        <v>0.963763331316033</v>
      </c>
      <c r="J18" s="3" t="n">
        <f aca="false">POWER(2,I18)</f>
        <v>1.95039094252707</v>
      </c>
      <c r="K18" s="13" t="n">
        <v>0.0590956303027424</v>
      </c>
      <c r="L18" s="13" t="n">
        <v>0.0990104772565387</v>
      </c>
      <c r="M18" s="21" t="s">
        <v>177</v>
      </c>
      <c r="N18" s="9" t="s">
        <v>16</v>
      </c>
    </row>
    <row r="19" customFormat="false" ht="43.5" hidden="false" customHeight="true" outlineLevel="0" collapsed="false">
      <c r="A19" s="9" t="s">
        <v>178</v>
      </c>
      <c r="B19" s="9" t="s">
        <v>179</v>
      </c>
      <c r="C19" s="13" t="n">
        <v>81.7671096832529</v>
      </c>
      <c r="D19" s="13" t="n">
        <v>70.2631402832552</v>
      </c>
      <c r="E19" s="13" t="n">
        <v>71.2753625707098</v>
      </c>
      <c r="F19" s="13" t="n">
        <v>55.2780051375299</v>
      </c>
      <c r="G19" s="13" t="n">
        <v>43.1150101385941</v>
      </c>
      <c r="H19" s="13" t="n">
        <v>58.5655538662125</v>
      </c>
      <c r="I19" s="13" t="n">
        <v>0.50953700099156</v>
      </c>
      <c r="J19" s="3" t="n">
        <f aca="false">POWER(2,I19)</f>
        <v>1.4235932535391</v>
      </c>
      <c r="K19" s="13" t="n">
        <v>0.0743433205927863</v>
      </c>
      <c r="L19" s="13" t="n">
        <v>0.12009994968473</v>
      </c>
      <c r="M19" s="21" t="s">
        <v>45</v>
      </c>
      <c r="N19" s="9" t="s">
        <v>16</v>
      </c>
    </row>
    <row r="20" customFormat="false" ht="43.5" hidden="false" customHeight="true" outlineLevel="0" collapsed="false">
      <c r="A20" s="9" t="s">
        <v>180</v>
      </c>
      <c r="B20" s="9" t="s">
        <v>181</v>
      </c>
      <c r="C20" s="13" t="n">
        <v>150.866195040665</v>
      </c>
      <c r="D20" s="13" t="n">
        <v>157.821652094158</v>
      </c>
      <c r="E20" s="13" t="n">
        <v>195.756972874332</v>
      </c>
      <c r="F20" s="13" t="n">
        <v>187.353141893109</v>
      </c>
      <c r="G20" s="13" t="n">
        <v>222.476041203209</v>
      </c>
      <c r="H20" s="13" t="n">
        <v>183.069761924261</v>
      </c>
      <c r="I20" s="13" t="n">
        <v>-0.23325251097674</v>
      </c>
      <c r="J20" s="3" t="n">
        <f aca="false">-POWER(2,-I20)</f>
        <v>-1.17548205183197</v>
      </c>
      <c r="K20" s="13" t="n">
        <v>0.310179342970431</v>
      </c>
      <c r="L20" s="13" t="n">
        <v>0.400736304606553</v>
      </c>
      <c r="M20" s="21" t="s">
        <v>45</v>
      </c>
      <c r="N20" s="9" t="s">
        <v>16</v>
      </c>
    </row>
    <row r="21" customFormat="false" ht="43.5" hidden="false" customHeight="true" outlineLevel="0" collapsed="false">
      <c r="A21" s="9" t="s">
        <v>182</v>
      </c>
      <c r="B21" s="9" t="s">
        <v>183</v>
      </c>
      <c r="C21" s="13" t="n">
        <v>297.163217095673</v>
      </c>
      <c r="D21" s="13" t="n">
        <v>212.853004166566</v>
      </c>
      <c r="E21" s="13" t="n">
        <v>275.241826841134</v>
      </c>
      <c r="F21" s="13" t="n">
        <v>191.698418370117</v>
      </c>
      <c r="G21" s="13" t="n">
        <v>246.004513362467</v>
      </c>
      <c r="H21" s="13" t="n">
        <v>209.021627317501</v>
      </c>
      <c r="I21" s="13" t="n">
        <v>0.279903272018821</v>
      </c>
      <c r="J21" s="3" t="n">
        <f aca="false">POWER(2,I21)</f>
        <v>1.21411347933058</v>
      </c>
      <c r="K21" s="13" t="n">
        <v>0.228015842804596</v>
      </c>
      <c r="L21" s="13" t="n">
        <v>0.310871650586694</v>
      </c>
      <c r="M21" s="21" t="s">
        <v>29</v>
      </c>
      <c r="N21" s="9" t="s">
        <v>16</v>
      </c>
    </row>
    <row r="22" customFormat="false" ht="50.5" hidden="false" customHeight="true" outlineLevel="0" collapsed="false">
      <c r="A22" s="9" t="s">
        <v>184</v>
      </c>
      <c r="B22" s="9" t="s">
        <v>185</v>
      </c>
      <c r="C22" s="13" t="n">
        <v>101.884915655533</v>
      </c>
      <c r="D22" s="13" t="n">
        <v>59.1084020592882</v>
      </c>
      <c r="E22" s="13" t="n">
        <v>61.8571206598312</v>
      </c>
      <c r="F22" s="13" t="n">
        <v>30.0698707408126</v>
      </c>
      <c r="G22" s="13" t="n">
        <v>69.3322917731474</v>
      </c>
      <c r="H22" s="13" t="n">
        <v>37.5084870248071</v>
      </c>
      <c r="I22" s="13" t="n">
        <v>0.704798714408935</v>
      </c>
      <c r="J22" s="3" t="n">
        <f aca="false">POWER(2,I22)</f>
        <v>1.62991724200689</v>
      </c>
      <c r="K22" s="13" t="n">
        <v>0.075923277115638</v>
      </c>
      <c r="L22" s="13" t="n">
        <v>0.122298528834589</v>
      </c>
      <c r="M22" s="21" t="s">
        <v>149</v>
      </c>
      <c r="N22" s="9" t="s">
        <v>16</v>
      </c>
    </row>
    <row r="23" customFormat="false" ht="50.5" hidden="false" customHeight="true" outlineLevel="0" collapsed="false">
      <c r="A23" s="9" t="s">
        <v>186</v>
      </c>
      <c r="B23" s="9" t="s">
        <v>187</v>
      </c>
      <c r="C23" s="26" t="n">
        <v>335.469701748368</v>
      </c>
      <c r="D23" s="26" t="n">
        <v>242.40223343588</v>
      </c>
      <c r="E23" s="26" t="n">
        <v>380.211510422879</v>
      </c>
      <c r="F23" s="26" t="n">
        <v>219.101546628255</v>
      </c>
      <c r="G23" s="26" t="n">
        <v>212.310448531604</v>
      </c>
      <c r="H23" s="26" t="n">
        <v>188.426664614253</v>
      </c>
      <c r="I23" s="26" t="n">
        <v>0.627938630656301</v>
      </c>
      <c r="J23" s="3" t="n">
        <f aca="false">POWER(2,I23)</f>
        <v>1.54535536159067</v>
      </c>
      <c r="K23" s="26" t="n">
        <v>0.00821922879384989</v>
      </c>
      <c r="L23" s="26" t="n">
        <v>0.0175404624673847</v>
      </c>
      <c r="M23" s="17" t="s">
        <v>188</v>
      </c>
      <c r="N23" s="9" t="s">
        <v>107</v>
      </c>
    </row>
    <row r="24" customFormat="false" ht="38.5" hidden="false" customHeight="true" outlineLevel="0" collapsed="false">
      <c r="A24" s="9" t="s">
        <v>189</v>
      </c>
      <c r="B24" s="9" t="s">
        <v>190</v>
      </c>
      <c r="C24" s="13" t="n">
        <v>4890.14205648095</v>
      </c>
      <c r="D24" s="13" t="n">
        <v>4000.92439478005</v>
      </c>
      <c r="E24" s="13" t="n">
        <v>4310.6765481436</v>
      </c>
      <c r="F24" s="13" t="n">
        <v>396.232558091221</v>
      </c>
      <c r="G24" s="13" t="n">
        <v>585.610787713315</v>
      </c>
      <c r="H24" s="13" t="n">
        <v>585.848889554031</v>
      </c>
      <c r="I24" s="13" t="n">
        <v>3.07400646872347</v>
      </c>
      <c r="J24" s="3" t="n">
        <f aca="false">POWER(2,I24)</f>
        <v>8.42108699587071</v>
      </c>
      <c r="K24" s="16" t="n">
        <v>2.95373604669681E-077</v>
      </c>
      <c r="L24" s="16" t="n">
        <v>2.78774440125568E-075</v>
      </c>
      <c r="M24" s="21" t="s">
        <v>19</v>
      </c>
      <c r="N24" s="9" t="s">
        <v>16</v>
      </c>
    </row>
    <row r="25" customFormat="false" ht="38.5" hidden="false" customHeight="true" outlineLevel="0" collapsed="false">
      <c r="A25" s="9" t="s">
        <v>191</v>
      </c>
      <c r="B25" s="9" t="s">
        <v>192</v>
      </c>
      <c r="C25" s="13" t="n">
        <v>57.3568470349302</v>
      </c>
      <c r="D25" s="13" t="n">
        <v>59.1081735170828</v>
      </c>
      <c r="E25" s="13" t="n">
        <v>107.119332367186</v>
      </c>
      <c r="F25" s="13" t="n">
        <v>55.5844455519639</v>
      </c>
      <c r="G25" s="13" t="n">
        <v>68.5241469302214</v>
      </c>
      <c r="H25" s="13" t="n">
        <v>98.0290853269222</v>
      </c>
      <c r="I25" s="13" t="n">
        <v>0.0053656251390426</v>
      </c>
      <c r="J25" s="3" t="n">
        <f aca="false">POWER(2,I25)</f>
        <v>1.00372609262417</v>
      </c>
      <c r="K25" s="13" t="n">
        <v>1</v>
      </c>
      <c r="L25" s="13" t="n">
        <v>1</v>
      </c>
      <c r="M25" s="21" t="s">
        <v>177</v>
      </c>
      <c r="N25" s="9" t="s">
        <v>16</v>
      </c>
    </row>
    <row r="26" customFormat="false" ht="38.5" hidden="false" customHeight="true" outlineLevel="0" collapsed="false">
      <c r="A26" s="9" t="s">
        <v>193</v>
      </c>
      <c r="B26" s="9" t="s">
        <v>194</v>
      </c>
      <c r="C26" s="13" t="n">
        <v>664.826308917843</v>
      </c>
      <c r="D26" s="13" t="n">
        <v>597.621180296778</v>
      </c>
      <c r="E26" s="13" t="n">
        <v>657.825006433338</v>
      </c>
      <c r="F26" s="13" t="n">
        <v>360.695330600971</v>
      </c>
      <c r="G26" s="13" t="n">
        <v>378.590184462393</v>
      </c>
      <c r="H26" s="13" t="n">
        <v>334.064457581451</v>
      </c>
      <c r="I26" s="13" t="n">
        <v>0.838466747920325</v>
      </c>
      <c r="J26" s="3" t="n">
        <f aca="false">POWER(2,I26)</f>
        <v>1.788148741973</v>
      </c>
      <c r="K26" s="16" t="n">
        <v>8.62946887950856E-007</v>
      </c>
      <c r="L26" s="16" t="n">
        <v>3.99075714020613E-006</v>
      </c>
      <c r="M26" s="21" t="s">
        <v>177</v>
      </c>
      <c r="N26" s="9" t="s">
        <v>16</v>
      </c>
    </row>
    <row r="27" customFormat="false" ht="38.15" hidden="false" customHeight="true" outlineLevel="0" collapsed="false">
      <c r="A27" s="9" t="s">
        <v>195</v>
      </c>
      <c r="B27" s="9" t="s">
        <v>196</v>
      </c>
      <c r="C27" s="13" t="n">
        <v>36.6571089158518</v>
      </c>
      <c r="D27" s="13" t="n">
        <v>36.6837467742606</v>
      </c>
      <c r="E27" s="13" t="n">
        <v>55.8738616876909</v>
      </c>
      <c r="F27" s="13" t="n">
        <v>21.4442808004926</v>
      </c>
      <c r="G27" s="13" t="n">
        <v>41.0542137544817</v>
      </c>
      <c r="H27" s="13" t="n">
        <v>24.1553125317395</v>
      </c>
      <c r="I27" s="13" t="n">
        <v>0.576070961815418</v>
      </c>
      <c r="J27" s="3" t="n">
        <f aca="false">POWER(2,I27)</f>
        <v>1.49078371214762</v>
      </c>
      <c r="K27" s="13" t="n">
        <v>0.132587491867843</v>
      </c>
      <c r="L27" s="13" t="n">
        <v>0.197308222984909</v>
      </c>
      <c r="M27" s="21" t="s">
        <v>45</v>
      </c>
      <c r="N27" s="9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dcterms:modified xsi:type="dcterms:W3CDTF">2021-03-18T13:05:06Z</dcterms:modified>
  <cp:revision>0</cp:revision>
  <dc:subject/>
  <dc:title/>
</cp:coreProperties>
</file>